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dcaddell/Google Drive/1_PostDoc/1_Projects/CSP microbiome/Metabolomics/Figures/"/>
    </mc:Choice>
  </mc:AlternateContent>
  <xr:revisionPtr revIDLastSave="0" documentId="13_ncr:1_{5D3512D4-62EC-FA43-BE48-F73C69EDC1E4}" xr6:coauthVersionLast="36" xr6:coauthVersionMax="36" xr10:uidLastSave="{00000000-0000-0000-0000-000000000000}"/>
  <bookViews>
    <workbookView xWindow="0" yWindow="460" windowWidth="25600" windowHeight="14560" tabRatio="500" xr2:uid="{00000000-000D-0000-FFFF-FFFF00000000}"/>
  </bookViews>
  <sheets>
    <sheet name="TP8 DvW" sheetId="2" r:id="rId1"/>
    <sheet name="Venn_FC2_up" sheetId="9" r:id="rId2"/>
    <sheet name="Venn_FC2_down" sheetId="13" r:id="rId3"/>
    <sheet name="Venn_Log2(FC2)_up" sheetId="10" r:id="rId4"/>
    <sheet name="Venn_Log2(FC2)_down" sheetId="14" r:id="rId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6" uniqueCount="140">
  <si>
    <t>log2(FC)</t>
  </si>
  <si>
    <t>guanidinoacetic acid</t>
  </si>
  <si>
    <t>arabitol</t>
  </si>
  <si>
    <t>betaine</t>
  </si>
  <si>
    <t>3-hydroxyanthranilic acid</t>
  </si>
  <si>
    <t>pipecolic acid</t>
  </si>
  <si>
    <t>1,2-dipalmitoyl-rac-glycero-3-phosphoethanolamine</t>
  </si>
  <si>
    <t>4-acetamidobutanoic acid</t>
  </si>
  <si>
    <t>choline</t>
  </si>
  <si>
    <t>erythritol</t>
  </si>
  <si>
    <t>uridine</t>
  </si>
  <si>
    <t>cytidine 2',3'-cyclic mono-phosphoric acid</t>
  </si>
  <si>
    <t>arginine</t>
  </si>
  <si>
    <t>1-aminocyclopropane-1-carboxylic acid</t>
  </si>
  <si>
    <t>proline</t>
  </si>
  <si>
    <t>3-hydroxykynurenine</t>
  </si>
  <si>
    <t>2-amino-2-methylpropanoic acid</t>
  </si>
  <si>
    <t>cytosine</t>
  </si>
  <si>
    <t>N-trimethyllysine</t>
  </si>
  <si>
    <t>4-aminobutanoic acid</t>
  </si>
  <si>
    <t>methionine</t>
  </si>
  <si>
    <t>serine</t>
  </si>
  <si>
    <t>glucosaminic acid</t>
  </si>
  <si>
    <t>N-acetylputrescine</t>
  </si>
  <si>
    <t>asparagine</t>
  </si>
  <si>
    <t>syringic acid</t>
  </si>
  <si>
    <t>tyrosine</t>
  </si>
  <si>
    <t>rhamnose</t>
  </si>
  <si>
    <t>octopamine</t>
  </si>
  <si>
    <t>valine</t>
  </si>
  <si>
    <t>leucine</t>
  </si>
  <si>
    <t>dihydroorotic acid</t>
  </si>
  <si>
    <t>allantoin</t>
  </si>
  <si>
    <t>lysine</t>
  </si>
  <si>
    <t>deoxycarnitine</t>
  </si>
  <si>
    <t>shikimic acid</t>
  </si>
  <si>
    <t>ferulic acid</t>
  </si>
  <si>
    <t>sphinganine</t>
  </si>
  <si>
    <t>glutamine</t>
  </si>
  <si>
    <t>carnitine</t>
  </si>
  <si>
    <t>taurine</t>
  </si>
  <si>
    <t>sn-glycero-3-phosphocholine</t>
  </si>
  <si>
    <t>phenylalanine</t>
  </si>
  <si>
    <t>O-succinyl-homoserine</t>
  </si>
  <si>
    <t>pterin</t>
  </si>
  <si>
    <t>xylitol</t>
  </si>
  <si>
    <t>pyridoxamine</t>
  </si>
  <si>
    <t>alpha-aminoadipic acid</t>
  </si>
  <si>
    <t>4-methylcatechol</t>
  </si>
  <si>
    <t>3-methyglutaric acid</t>
  </si>
  <si>
    <t>trans-4-hydroxyproline</t>
  </si>
  <si>
    <t>N-acetyl-leucine</t>
  </si>
  <si>
    <t>riboflavin</t>
  </si>
  <si>
    <t>4-methoxyphenylacetic acid</t>
  </si>
  <si>
    <t>melatonin</t>
  </si>
  <si>
    <t>vanillic acid</t>
  </si>
  <si>
    <t>abscisic acid</t>
  </si>
  <si>
    <t>nicotinamide</t>
  </si>
  <si>
    <t>isoleucine</t>
  </si>
  <si>
    <t>pyruvic acid</t>
  </si>
  <si>
    <t>hippuric acid</t>
  </si>
  <si>
    <t>trehalose</t>
  </si>
  <si>
    <t>ophthalmic acid</t>
  </si>
  <si>
    <t>acetylcholine</t>
  </si>
  <si>
    <t>inosine</t>
  </si>
  <si>
    <t>histidinol</t>
  </si>
  <si>
    <t>N-formylglycine</t>
  </si>
  <si>
    <t>o-acetyl-serine</t>
  </si>
  <si>
    <t>cysteic acid</t>
  </si>
  <si>
    <t>raffinose</t>
  </si>
  <si>
    <t>2',3'-cyclic AMP</t>
  </si>
  <si>
    <t>4-guanidinobutanoic acid</t>
  </si>
  <si>
    <t>4-hydroxy-2-quinolinecarboxylic acid</t>
  </si>
  <si>
    <t>serotonin</t>
  </si>
  <si>
    <t>2'-deoxyadenosine 5'-diphosphoric acid</t>
  </si>
  <si>
    <t>cytidine</t>
  </si>
  <si>
    <t>indole-3-pyruvic acid</t>
  </si>
  <si>
    <t>2'-deoxycytidine 5'-diphosphoric acid</t>
  </si>
  <si>
    <t>biotin</t>
  </si>
  <si>
    <t>N-acetylserotonin</t>
  </si>
  <si>
    <t>adenosine</t>
  </si>
  <si>
    <t>guanosine</t>
  </si>
  <si>
    <t>6-deoxy-galactose</t>
  </si>
  <si>
    <t>itaconic acid</t>
  </si>
  <si>
    <t>fructose 1,6-biphosphoric acid</t>
  </si>
  <si>
    <t>indole-3-acetamide</t>
  </si>
  <si>
    <t>2-methylmaleic acid</t>
  </si>
  <si>
    <t>guanine</t>
  </si>
  <si>
    <t>N-alpha-acetyl-lysine</t>
  </si>
  <si>
    <t>phenethylamine</t>
  </si>
  <si>
    <t>root</t>
  </si>
  <si>
    <t>soil</t>
  </si>
  <si>
    <t>All metabolites (FC&gt;2,  p&lt;0.05)</t>
  </si>
  <si>
    <t>subset</t>
  </si>
  <si>
    <t>RZS</t>
  </si>
  <si>
    <t>RZ</t>
  </si>
  <si>
    <t>RS</t>
  </si>
  <si>
    <t>ZS</t>
  </si>
  <si>
    <t>RO</t>
  </si>
  <si>
    <t>ZO</t>
  </si>
  <si>
    <t>SO</t>
  </si>
  <si>
    <t>All metabolites (LogFC&gt;2,  p&lt;0.05)</t>
  </si>
  <si>
    <t>10 elements included exclusively in "Root":</t>
  </si>
  <si>
    <t>8 elements included exclusively in "Soil":</t>
  </si>
  <si>
    <t>p-value</t>
  </si>
  <si>
    <t>q-value</t>
  </si>
  <si>
    <t>Proposed metabolite</t>
  </si>
  <si>
    <t>rhizosphere</t>
  </si>
  <si>
    <t>Ion mode</t>
  </si>
  <si>
    <t>positive</t>
  </si>
  <si>
    <t>negative</t>
  </si>
  <si>
    <t>Compartment</t>
  </si>
  <si>
    <t>2-hydroxyphenylacetic acid//4-hydroxyphenylacetic acid</t>
  </si>
  <si>
    <t>2,3-dihydroxybenzoic acid//2,5-dihydroxybenzoic acid//3,4-dihydroxybenzoic acid</t>
  </si>
  <si>
    <t>3-hydroxyphenylacetic acid//pyridoxine</t>
  </si>
  <si>
    <t>allothreonine//homoserine//threonine</t>
  </si>
  <si>
    <t>cis-4-hydroxy-proline//trans-4-hydroxyproline</t>
  </si>
  <si>
    <t>galactitol//mannitol</t>
  </si>
  <si>
    <t>galacturonic acid//glucuronic acid</t>
  </si>
  <si>
    <t>glucose 6-phosphoric acid//mannose 6-phosphoric acid</t>
  </si>
  <si>
    <t>N-methyl-glutamic acid//galactosamine//glucosamine</t>
  </si>
  <si>
    <t>11 common elements in "Root", "Rhizosphere" and "Soil":</t>
  </si>
  <si>
    <t>22 common elements in "Root" and "Rhizosphere":</t>
  </si>
  <si>
    <t>4 common elements in "Root", "Rhizosphere" and "Soil":</t>
  </si>
  <si>
    <t>14 common elements in "Root" and "Rhizosphere":</t>
  </si>
  <si>
    <t>13 elements included exclusively in "Rhizosphere":</t>
  </si>
  <si>
    <t>4 common elements in "Rhizosphere" and "Soil":</t>
  </si>
  <si>
    <t>3 common elements in "Root" and "Soil":</t>
  </si>
  <si>
    <t>22 elements included exclusively in "Root":</t>
  </si>
  <si>
    <t>7 elements included exclusively in "Rhizosphere":</t>
  </si>
  <si>
    <t>13 elements included exclusively in "Soil":</t>
  </si>
  <si>
    <t>8 elements included exclusively in "Root":</t>
  </si>
  <si>
    <t>2 elements included exclusively in "Rhizosphere":</t>
  </si>
  <si>
    <t>7 elements included exclusively in "Soil":</t>
  </si>
  <si>
    <t>2 common elements in "Root" and "Soil":</t>
  </si>
  <si>
    <t>All metabolites (FC&lt;2,  p&lt;0.05)</t>
  </si>
  <si>
    <t>3 elements included exclusively in "Root":</t>
  </si>
  <si>
    <t>1 element included exclusively in "Rhizosphere":</t>
  </si>
  <si>
    <t>2 elements included exclusively in "Soil":</t>
  </si>
  <si>
    <t>All metabolites (LogFC&lt;2,  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ill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wrapText="1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wrapText="1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wrapText="1"/>
    </xf>
    <xf numFmtId="0" fontId="2" fillId="5" borderId="0" xfId="0" applyFont="1" applyFill="1" applyAlignment="1">
      <alignment horizontal="center"/>
    </xf>
    <xf numFmtId="11" fontId="2" fillId="5" borderId="0" xfId="0" applyNumberFormat="1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  <xf numFmtId="11" fontId="2" fillId="4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0" fontId="2" fillId="0" borderId="0" xfId="0" applyFont="1" applyAlignment="1">
      <alignment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5"/>
  <sheetViews>
    <sheetView tabSelected="1" workbookViewId="0">
      <selection activeCell="H21" sqref="H21"/>
    </sheetView>
  </sheetViews>
  <sheetFormatPr baseColWidth="10" defaultRowHeight="14" x14ac:dyDescent="0.15"/>
  <cols>
    <col min="1" max="1" width="35.5" style="20" customWidth="1"/>
    <col min="2" max="2" width="9.33203125" style="9" customWidth="1"/>
    <col min="3" max="3" width="11.83203125" style="9" customWidth="1"/>
    <col min="4" max="4" width="10.1640625" style="9" customWidth="1"/>
    <col min="5" max="5" width="13.1640625" style="9" customWidth="1"/>
    <col min="6" max="6" width="10.83203125" style="9"/>
    <col min="7" max="16384" width="10.83203125" style="6"/>
  </cols>
  <sheetData>
    <row r="1" spans="1:6" ht="15" x14ac:dyDescent="0.15">
      <c r="A1" s="4" t="s">
        <v>106</v>
      </c>
      <c r="B1" s="5" t="s">
        <v>0</v>
      </c>
      <c r="C1" s="5" t="s">
        <v>104</v>
      </c>
      <c r="D1" s="5" t="s">
        <v>105</v>
      </c>
      <c r="E1" s="5" t="s">
        <v>111</v>
      </c>
      <c r="F1" s="5" t="s">
        <v>108</v>
      </c>
    </row>
    <row r="2" spans="1:6" ht="15" x14ac:dyDescent="0.15">
      <c r="A2" s="7" t="s">
        <v>18</v>
      </c>
      <c r="B2" s="8">
        <v>5.4904999999999999</v>
      </c>
      <c r="C2" s="8">
        <v>2.4344000000000002E-3</v>
      </c>
      <c r="D2" s="8">
        <v>1.9835999999999999E-2</v>
      </c>
      <c r="E2" s="9" t="s">
        <v>90</v>
      </c>
      <c r="F2" s="9" t="s">
        <v>109</v>
      </c>
    </row>
    <row r="3" spans="1:6" ht="15" x14ac:dyDescent="0.15">
      <c r="A3" s="7" t="s">
        <v>15</v>
      </c>
      <c r="B3" s="8">
        <v>4.5445000000000002</v>
      </c>
      <c r="C3" s="8">
        <v>1.1502E-2</v>
      </c>
      <c r="D3" s="8">
        <v>3.7662000000000001E-2</v>
      </c>
      <c r="E3" s="9" t="s">
        <v>90</v>
      </c>
      <c r="F3" s="9" t="s">
        <v>109</v>
      </c>
    </row>
    <row r="4" spans="1:6" ht="15" x14ac:dyDescent="0.15">
      <c r="A4" s="7" t="s">
        <v>33</v>
      </c>
      <c r="B4" s="8">
        <v>4.2352999999999996</v>
      </c>
      <c r="C4" s="8">
        <v>1.3764999999999999E-3</v>
      </c>
      <c r="D4" s="8">
        <v>1.6449999999999999E-2</v>
      </c>
      <c r="E4" s="9" t="s">
        <v>90</v>
      </c>
      <c r="F4" s="9" t="s">
        <v>109</v>
      </c>
    </row>
    <row r="5" spans="1:6" ht="15" x14ac:dyDescent="0.15">
      <c r="A5" s="7" t="s">
        <v>40</v>
      </c>
      <c r="B5" s="8">
        <v>3.9443000000000001</v>
      </c>
      <c r="C5" s="8">
        <v>1.2312999999999999E-2</v>
      </c>
      <c r="D5" s="8">
        <v>3.8212999999999997E-2</v>
      </c>
      <c r="E5" s="9" t="s">
        <v>90</v>
      </c>
      <c r="F5" s="9" t="s">
        <v>109</v>
      </c>
    </row>
    <row r="6" spans="1:6" ht="15" x14ac:dyDescent="0.15">
      <c r="A6" s="7" t="s">
        <v>12</v>
      </c>
      <c r="B6" s="8">
        <v>3.8136999999999999</v>
      </c>
      <c r="C6" s="8">
        <v>1.9459E-3</v>
      </c>
      <c r="D6" s="8">
        <v>1.8208999999999999E-2</v>
      </c>
      <c r="E6" s="9" t="s">
        <v>90</v>
      </c>
      <c r="F6" s="9" t="s">
        <v>109</v>
      </c>
    </row>
    <row r="7" spans="1:6" ht="15" x14ac:dyDescent="0.15">
      <c r="A7" s="7" t="s">
        <v>73</v>
      </c>
      <c r="B7" s="8">
        <v>3.4662000000000002</v>
      </c>
      <c r="C7" s="8">
        <v>4.1744999999999997E-2</v>
      </c>
      <c r="D7" s="8">
        <v>8.7142999999999998E-2</v>
      </c>
      <c r="E7" s="9" t="s">
        <v>90</v>
      </c>
      <c r="F7" s="9" t="s">
        <v>109</v>
      </c>
    </row>
    <row r="8" spans="1:6" ht="15" x14ac:dyDescent="0.15">
      <c r="A8" s="7" t="s">
        <v>5</v>
      </c>
      <c r="B8" s="8">
        <v>3.3921999999999999</v>
      </c>
      <c r="C8" s="8">
        <v>6.8922999999999999E-4</v>
      </c>
      <c r="D8" s="8">
        <v>1.6449999999999999E-2</v>
      </c>
      <c r="E8" s="9" t="s">
        <v>90</v>
      </c>
      <c r="F8" s="9" t="s">
        <v>109</v>
      </c>
    </row>
    <row r="9" spans="1:6" ht="15" x14ac:dyDescent="0.15">
      <c r="A9" s="7" t="s">
        <v>115</v>
      </c>
      <c r="B9" s="8">
        <v>3.2544</v>
      </c>
      <c r="C9" s="8">
        <v>3.0355E-3</v>
      </c>
      <c r="D9" s="8">
        <v>2.1121999999999998E-2</v>
      </c>
      <c r="E9" s="9" t="s">
        <v>90</v>
      </c>
      <c r="F9" s="9" t="s">
        <v>109</v>
      </c>
    </row>
    <row r="10" spans="1:6" ht="15" x14ac:dyDescent="0.15">
      <c r="A10" s="7" t="s">
        <v>20</v>
      </c>
      <c r="B10" s="8">
        <v>3.2141000000000002</v>
      </c>
      <c r="C10" s="8">
        <v>7.8770999999999995E-4</v>
      </c>
      <c r="D10" s="8">
        <v>1.6449999999999999E-2</v>
      </c>
      <c r="E10" s="9" t="s">
        <v>90</v>
      </c>
      <c r="F10" s="9" t="s">
        <v>110</v>
      </c>
    </row>
    <row r="11" spans="1:6" ht="15" x14ac:dyDescent="0.15">
      <c r="A11" s="7" t="s">
        <v>29</v>
      </c>
      <c r="B11" s="8">
        <v>3.1450999999999998</v>
      </c>
      <c r="C11" s="8">
        <v>2.6075E-3</v>
      </c>
      <c r="D11" s="8">
        <v>1.9835999999999999E-2</v>
      </c>
      <c r="E11" s="9" t="s">
        <v>90</v>
      </c>
      <c r="F11" s="9" t="s">
        <v>110</v>
      </c>
    </row>
    <row r="12" spans="1:6" ht="15" x14ac:dyDescent="0.15">
      <c r="A12" s="7" t="s">
        <v>13</v>
      </c>
      <c r="B12" s="8">
        <v>3.1436000000000002</v>
      </c>
      <c r="C12" s="8">
        <v>2.8167000000000001E-3</v>
      </c>
      <c r="D12" s="8">
        <v>2.0452000000000001E-2</v>
      </c>
      <c r="E12" s="9" t="s">
        <v>90</v>
      </c>
      <c r="F12" s="9" t="s">
        <v>109</v>
      </c>
    </row>
    <row r="13" spans="1:6" ht="15" x14ac:dyDescent="0.15">
      <c r="A13" s="7" t="s">
        <v>16</v>
      </c>
      <c r="B13" s="8">
        <v>2.9843000000000002</v>
      </c>
      <c r="C13" s="8">
        <v>4.2642000000000001E-3</v>
      </c>
      <c r="D13" s="8">
        <v>2.4556000000000001E-2</v>
      </c>
      <c r="E13" s="9" t="s">
        <v>90</v>
      </c>
      <c r="F13" s="9" t="s">
        <v>109</v>
      </c>
    </row>
    <row r="14" spans="1:6" ht="15" x14ac:dyDescent="0.15">
      <c r="A14" s="7" t="s">
        <v>65</v>
      </c>
      <c r="B14" s="8">
        <v>2.9525999999999999</v>
      </c>
      <c r="C14" s="8">
        <v>1.4435999999999999E-2</v>
      </c>
      <c r="D14" s="8">
        <v>4.3833999999999998E-2</v>
      </c>
      <c r="E14" s="9" t="s">
        <v>90</v>
      </c>
      <c r="F14" s="9" t="s">
        <v>109</v>
      </c>
    </row>
    <row r="15" spans="1:6" ht="15" x14ac:dyDescent="0.15">
      <c r="A15" s="7" t="s">
        <v>24</v>
      </c>
      <c r="B15" s="8">
        <v>2.9049999999999998</v>
      </c>
      <c r="C15" s="8">
        <v>6.2119999999999996E-3</v>
      </c>
      <c r="D15" s="8">
        <v>2.6599999999999999E-2</v>
      </c>
      <c r="E15" s="9" t="s">
        <v>90</v>
      </c>
      <c r="F15" s="9" t="s">
        <v>109</v>
      </c>
    </row>
    <row r="16" spans="1:6" ht="30" x14ac:dyDescent="0.15">
      <c r="A16" s="7" t="s">
        <v>116</v>
      </c>
      <c r="B16" s="8">
        <v>2.9020000000000001</v>
      </c>
      <c r="C16" s="8">
        <v>3.7656E-3</v>
      </c>
      <c r="D16" s="8">
        <v>2.2459E-2</v>
      </c>
      <c r="E16" s="9" t="s">
        <v>90</v>
      </c>
      <c r="F16" s="9" t="s">
        <v>110</v>
      </c>
    </row>
    <row r="17" spans="1:6" ht="15" x14ac:dyDescent="0.15">
      <c r="A17" s="7" t="s">
        <v>50</v>
      </c>
      <c r="B17" s="8">
        <v>2.8347000000000002</v>
      </c>
      <c r="C17" s="8">
        <v>3.6559000000000001E-3</v>
      </c>
      <c r="D17" s="8">
        <v>2.2459E-2</v>
      </c>
      <c r="E17" s="9" t="s">
        <v>90</v>
      </c>
      <c r="F17" s="9" t="s">
        <v>109</v>
      </c>
    </row>
    <row r="18" spans="1:6" ht="15" x14ac:dyDescent="0.15">
      <c r="A18" s="7" t="s">
        <v>67</v>
      </c>
      <c r="B18" s="8">
        <v>2.8250999999999999</v>
      </c>
      <c r="C18" s="8">
        <v>1.5751000000000001E-2</v>
      </c>
      <c r="D18" s="8">
        <v>4.5026999999999998E-2</v>
      </c>
      <c r="E18" s="9" t="s">
        <v>90</v>
      </c>
      <c r="F18" s="9" t="s">
        <v>109</v>
      </c>
    </row>
    <row r="19" spans="1:6" ht="15" x14ac:dyDescent="0.15">
      <c r="A19" s="7" t="s">
        <v>14</v>
      </c>
      <c r="B19" s="8">
        <v>2.8208000000000002</v>
      </c>
      <c r="C19" s="8">
        <v>1.3105E-3</v>
      </c>
      <c r="D19" s="8">
        <v>1.6449999999999999E-2</v>
      </c>
      <c r="E19" s="9" t="s">
        <v>90</v>
      </c>
      <c r="F19" s="9" t="s">
        <v>109</v>
      </c>
    </row>
    <row r="20" spans="1:6" ht="15" x14ac:dyDescent="0.15">
      <c r="A20" s="7" t="s">
        <v>53</v>
      </c>
      <c r="B20" s="8">
        <v>2.79</v>
      </c>
      <c r="C20" s="8">
        <v>5.1799999999999997E-3</v>
      </c>
      <c r="D20" s="8">
        <v>2.6214000000000001E-2</v>
      </c>
      <c r="E20" s="9" t="s">
        <v>90</v>
      </c>
      <c r="F20" s="9" t="s">
        <v>109</v>
      </c>
    </row>
    <row r="21" spans="1:6" ht="15" x14ac:dyDescent="0.15">
      <c r="A21" s="7" t="s">
        <v>52</v>
      </c>
      <c r="B21" s="8">
        <v>2.6711999999999998</v>
      </c>
      <c r="C21" s="8">
        <v>4.4872999999999996E-3</v>
      </c>
      <c r="D21" s="8">
        <v>2.4562E-2</v>
      </c>
      <c r="E21" s="9" t="s">
        <v>90</v>
      </c>
      <c r="F21" s="9" t="s">
        <v>109</v>
      </c>
    </row>
    <row r="22" spans="1:6" ht="15" x14ac:dyDescent="0.15">
      <c r="A22" s="7" t="s">
        <v>3</v>
      </c>
      <c r="B22" s="8">
        <v>2.4781</v>
      </c>
      <c r="C22" s="8">
        <v>2.7673999999999998E-4</v>
      </c>
      <c r="D22" s="8">
        <v>1.6449999999999999E-2</v>
      </c>
      <c r="E22" s="9" t="s">
        <v>90</v>
      </c>
      <c r="F22" s="9" t="s">
        <v>109</v>
      </c>
    </row>
    <row r="23" spans="1:6" ht="15" x14ac:dyDescent="0.15">
      <c r="A23" s="7" t="s">
        <v>1</v>
      </c>
      <c r="B23" s="8">
        <v>2.4300999999999999</v>
      </c>
      <c r="C23" s="8">
        <v>2.6131000000000001E-3</v>
      </c>
      <c r="D23" s="8">
        <v>1.9835999999999999E-2</v>
      </c>
      <c r="E23" s="9" t="s">
        <v>90</v>
      </c>
      <c r="F23" s="9" t="s">
        <v>109</v>
      </c>
    </row>
    <row r="24" spans="1:6" ht="15" x14ac:dyDescent="0.15">
      <c r="A24" s="7" t="s">
        <v>39</v>
      </c>
      <c r="B24" s="8">
        <v>2.427</v>
      </c>
      <c r="C24" s="8">
        <v>1.1795E-2</v>
      </c>
      <c r="D24" s="8">
        <v>3.7879000000000003E-2</v>
      </c>
      <c r="E24" s="9" t="s">
        <v>90</v>
      </c>
      <c r="F24" s="9" t="s">
        <v>109</v>
      </c>
    </row>
    <row r="25" spans="1:6" ht="15" x14ac:dyDescent="0.15">
      <c r="A25" s="7" t="s">
        <v>60</v>
      </c>
      <c r="B25" s="8">
        <v>2.4066000000000001</v>
      </c>
      <c r="C25" s="8">
        <v>8.8873000000000008E-3</v>
      </c>
      <c r="D25" s="8">
        <v>3.3730999999999997E-2</v>
      </c>
      <c r="E25" s="9" t="s">
        <v>90</v>
      </c>
      <c r="F25" s="9" t="s">
        <v>109</v>
      </c>
    </row>
    <row r="26" spans="1:6" ht="15" x14ac:dyDescent="0.15">
      <c r="A26" s="7" t="s">
        <v>34</v>
      </c>
      <c r="B26" s="8">
        <v>2.3946999999999998</v>
      </c>
      <c r="C26" s="8">
        <v>2.4153999999999998E-2</v>
      </c>
      <c r="D26" s="8">
        <v>6.1117999999999999E-2</v>
      </c>
      <c r="E26" s="9" t="s">
        <v>90</v>
      </c>
      <c r="F26" s="9" t="s">
        <v>109</v>
      </c>
    </row>
    <row r="27" spans="1:6" ht="15" x14ac:dyDescent="0.15">
      <c r="A27" s="7" t="s">
        <v>63</v>
      </c>
      <c r="B27" s="8">
        <v>2.3769999999999998</v>
      </c>
      <c r="C27" s="8">
        <v>1.047E-2</v>
      </c>
      <c r="D27" s="8">
        <v>3.5549999999999998E-2</v>
      </c>
      <c r="E27" s="9" t="s">
        <v>90</v>
      </c>
      <c r="F27" s="9" t="s">
        <v>109</v>
      </c>
    </row>
    <row r="28" spans="1:6" ht="15" x14ac:dyDescent="0.15">
      <c r="A28" s="7" t="s">
        <v>46</v>
      </c>
      <c r="B28" s="8">
        <v>2.1172</v>
      </c>
      <c r="C28" s="8">
        <v>1.3311E-3</v>
      </c>
      <c r="D28" s="8">
        <v>1.6449999999999999E-2</v>
      </c>
      <c r="E28" s="9" t="s">
        <v>90</v>
      </c>
      <c r="F28" s="9" t="s">
        <v>109</v>
      </c>
    </row>
    <row r="29" spans="1:6" ht="15" x14ac:dyDescent="0.15">
      <c r="A29" s="7" t="s">
        <v>56</v>
      </c>
      <c r="B29" s="8">
        <v>2.0531999999999999</v>
      </c>
      <c r="C29" s="8">
        <v>5.9883000000000002E-3</v>
      </c>
      <c r="D29" s="8">
        <v>2.6317E-2</v>
      </c>
      <c r="E29" s="9" t="s">
        <v>90</v>
      </c>
      <c r="F29" s="9" t="s">
        <v>109</v>
      </c>
    </row>
    <row r="30" spans="1:6" ht="15" x14ac:dyDescent="0.15">
      <c r="A30" s="10" t="s">
        <v>62</v>
      </c>
      <c r="B30" s="11">
        <v>1.9733000000000001</v>
      </c>
      <c r="C30" s="11">
        <v>1.0285000000000001E-2</v>
      </c>
      <c r="D30" s="11">
        <v>3.5549999999999998E-2</v>
      </c>
      <c r="E30" s="9" t="s">
        <v>90</v>
      </c>
      <c r="F30" s="9" t="s">
        <v>109</v>
      </c>
    </row>
    <row r="31" spans="1:6" ht="15" x14ac:dyDescent="0.15">
      <c r="A31" s="10" t="s">
        <v>41</v>
      </c>
      <c r="B31" s="11">
        <v>1.9555</v>
      </c>
      <c r="C31" s="11">
        <v>1.2805E-3</v>
      </c>
      <c r="D31" s="11">
        <v>1.6449999999999999E-2</v>
      </c>
      <c r="E31" s="9" t="s">
        <v>90</v>
      </c>
      <c r="F31" s="9" t="s">
        <v>109</v>
      </c>
    </row>
    <row r="32" spans="1:6" ht="15" x14ac:dyDescent="0.15">
      <c r="A32" s="10" t="s">
        <v>21</v>
      </c>
      <c r="B32" s="11">
        <v>1.9297</v>
      </c>
      <c r="C32" s="11">
        <v>1.5899E-2</v>
      </c>
      <c r="D32" s="11">
        <v>4.5026999999999998E-2</v>
      </c>
      <c r="E32" s="9" t="s">
        <v>90</v>
      </c>
      <c r="F32" s="9" t="s">
        <v>109</v>
      </c>
    </row>
    <row r="33" spans="1:6" ht="30" x14ac:dyDescent="0.15">
      <c r="A33" s="10" t="s">
        <v>112</v>
      </c>
      <c r="B33" s="11">
        <v>1.9164000000000001</v>
      </c>
      <c r="C33" s="11">
        <v>1.6723999999999999E-2</v>
      </c>
      <c r="D33" s="11">
        <v>4.5784999999999999E-2</v>
      </c>
      <c r="E33" s="9" t="s">
        <v>90</v>
      </c>
      <c r="F33" s="9" t="s">
        <v>110</v>
      </c>
    </row>
    <row r="34" spans="1:6" ht="15" x14ac:dyDescent="0.15">
      <c r="A34" s="10" t="s">
        <v>54</v>
      </c>
      <c r="B34" s="11">
        <v>1.8671</v>
      </c>
      <c r="C34" s="11">
        <v>5.7016000000000002E-3</v>
      </c>
      <c r="D34" s="11">
        <v>2.6317E-2</v>
      </c>
      <c r="E34" s="9" t="s">
        <v>90</v>
      </c>
      <c r="F34" s="9" t="s">
        <v>109</v>
      </c>
    </row>
    <row r="35" spans="1:6" ht="15" x14ac:dyDescent="0.15">
      <c r="A35" s="10" t="s">
        <v>27</v>
      </c>
      <c r="B35" s="11">
        <v>1.8451</v>
      </c>
      <c r="C35" s="11">
        <v>1.9626999999999999E-3</v>
      </c>
      <c r="D35" s="11">
        <v>1.8208999999999999E-2</v>
      </c>
      <c r="E35" s="9" t="s">
        <v>90</v>
      </c>
      <c r="F35" s="9" t="s">
        <v>110</v>
      </c>
    </row>
    <row r="36" spans="1:6" ht="15" x14ac:dyDescent="0.15">
      <c r="A36" s="10" t="s">
        <v>19</v>
      </c>
      <c r="B36" s="11">
        <v>1.6859</v>
      </c>
      <c r="C36" s="11">
        <v>1.0489E-3</v>
      </c>
      <c r="D36" s="11">
        <v>1.6449999999999999E-2</v>
      </c>
      <c r="E36" s="9" t="s">
        <v>90</v>
      </c>
      <c r="F36" s="9" t="s">
        <v>109</v>
      </c>
    </row>
    <row r="37" spans="1:6" ht="15" x14ac:dyDescent="0.15">
      <c r="A37" s="10" t="s">
        <v>32</v>
      </c>
      <c r="B37" s="11">
        <v>1.6592</v>
      </c>
      <c r="C37" s="11">
        <v>4.9106999999999998E-2</v>
      </c>
      <c r="D37" s="11">
        <v>0.10001</v>
      </c>
      <c r="E37" s="9" t="s">
        <v>90</v>
      </c>
      <c r="F37" s="9" t="s">
        <v>109</v>
      </c>
    </row>
    <row r="38" spans="1:6" ht="15" x14ac:dyDescent="0.15">
      <c r="A38" s="10" t="s">
        <v>2</v>
      </c>
      <c r="B38" s="11">
        <v>1.6388</v>
      </c>
      <c r="C38" s="11">
        <v>9.7940000000000006E-3</v>
      </c>
      <c r="D38" s="11">
        <v>3.4799999999999998E-2</v>
      </c>
      <c r="E38" s="9" t="s">
        <v>90</v>
      </c>
      <c r="F38" s="9" t="s">
        <v>110</v>
      </c>
    </row>
    <row r="39" spans="1:6" ht="15" x14ac:dyDescent="0.15">
      <c r="A39" s="10" t="s">
        <v>43</v>
      </c>
      <c r="B39" s="11">
        <v>1.6077999999999999</v>
      </c>
      <c r="C39" s="11">
        <v>5.2322000000000002E-4</v>
      </c>
      <c r="D39" s="11">
        <v>1.6449999999999999E-2</v>
      </c>
      <c r="E39" s="9" t="s">
        <v>90</v>
      </c>
      <c r="F39" s="9" t="s">
        <v>110</v>
      </c>
    </row>
    <row r="40" spans="1:6" ht="15" x14ac:dyDescent="0.15">
      <c r="A40" s="10" t="s">
        <v>47</v>
      </c>
      <c r="B40" s="11">
        <v>1.5956999999999999</v>
      </c>
      <c r="C40" s="11">
        <v>1.4584999999999999E-3</v>
      </c>
      <c r="D40" s="11">
        <v>1.6449999999999999E-2</v>
      </c>
      <c r="E40" s="9" t="s">
        <v>90</v>
      </c>
      <c r="F40" s="9" t="s">
        <v>109</v>
      </c>
    </row>
    <row r="41" spans="1:6" ht="15" x14ac:dyDescent="0.15">
      <c r="A41" s="10" t="s">
        <v>17</v>
      </c>
      <c r="B41" s="11">
        <v>1.5309999999999999</v>
      </c>
      <c r="C41" s="11">
        <v>9.6293000000000004E-3</v>
      </c>
      <c r="D41" s="11">
        <v>3.4799999999999998E-2</v>
      </c>
      <c r="E41" s="9" t="s">
        <v>90</v>
      </c>
      <c r="F41" s="9" t="s">
        <v>109</v>
      </c>
    </row>
    <row r="42" spans="1:6" ht="15" x14ac:dyDescent="0.15">
      <c r="A42" s="10" t="s">
        <v>22</v>
      </c>
      <c r="B42" s="11">
        <v>1.4786999999999999</v>
      </c>
      <c r="C42" s="11">
        <v>5.5864E-4</v>
      </c>
      <c r="D42" s="11">
        <v>1.6449999999999999E-2</v>
      </c>
      <c r="E42" s="9" t="s">
        <v>90</v>
      </c>
      <c r="F42" s="9" t="s">
        <v>110</v>
      </c>
    </row>
    <row r="43" spans="1:6" ht="15" x14ac:dyDescent="0.15">
      <c r="A43" s="10" t="s">
        <v>31</v>
      </c>
      <c r="B43" s="11">
        <v>1.4676</v>
      </c>
      <c r="C43" s="11">
        <v>1.5907999999999999E-2</v>
      </c>
      <c r="D43" s="11">
        <v>4.5026999999999998E-2</v>
      </c>
      <c r="E43" s="9" t="s">
        <v>90</v>
      </c>
      <c r="F43" s="9" t="s">
        <v>110</v>
      </c>
    </row>
    <row r="44" spans="1:6" ht="15" x14ac:dyDescent="0.15">
      <c r="A44" s="10" t="s">
        <v>49</v>
      </c>
      <c r="B44" s="11">
        <v>1.4421999999999999</v>
      </c>
      <c r="C44" s="11">
        <v>1.9111E-3</v>
      </c>
      <c r="D44" s="11">
        <v>1.8208999999999999E-2</v>
      </c>
      <c r="E44" s="9" t="s">
        <v>90</v>
      </c>
      <c r="F44" s="9" t="s">
        <v>110</v>
      </c>
    </row>
    <row r="45" spans="1:6" ht="15" x14ac:dyDescent="0.15">
      <c r="A45" s="10" t="s">
        <v>26</v>
      </c>
      <c r="B45" s="11">
        <v>1.4379</v>
      </c>
      <c r="C45" s="11">
        <v>1.2356000000000001E-2</v>
      </c>
      <c r="D45" s="11">
        <v>3.8212999999999997E-2</v>
      </c>
      <c r="E45" s="9" t="s">
        <v>90</v>
      </c>
      <c r="F45" s="9" t="s">
        <v>109</v>
      </c>
    </row>
    <row r="46" spans="1:6" ht="15" x14ac:dyDescent="0.15">
      <c r="A46" s="10" t="s">
        <v>44</v>
      </c>
      <c r="B46" s="11">
        <v>1.3874</v>
      </c>
      <c r="C46" s="11">
        <v>1.0950999999999999E-3</v>
      </c>
      <c r="D46" s="11">
        <v>1.6449999999999999E-2</v>
      </c>
      <c r="E46" s="9" t="s">
        <v>90</v>
      </c>
      <c r="F46" s="9" t="s">
        <v>109</v>
      </c>
    </row>
    <row r="47" spans="1:6" ht="15" x14ac:dyDescent="0.15">
      <c r="A47" s="10" t="s">
        <v>66</v>
      </c>
      <c r="B47" s="11">
        <v>1.3552999999999999</v>
      </c>
      <c r="C47" s="11">
        <v>1.5195E-2</v>
      </c>
      <c r="D47" s="11">
        <v>4.5026999999999998E-2</v>
      </c>
      <c r="E47" s="9" t="s">
        <v>90</v>
      </c>
      <c r="F47" s="9" t="s">
        <v>110</v>
      </c>
    </row>
    <row r="48" spans="1:6" ht="15" x14ac:dyDescent="0.15">
      <c r="A48" s="10" t="s">
        <v>30</v>
      </c>
      <c r="B48" s="11">
        <v>1.32</v>
      </c>
      <c r="C48" s="11">
        <v>3.6284999999999998E-2</v>
      </c>
      <c r="D48" s="11">
        <v>7.8696000000000002E-2</v>
      </c>
      <c r="E48" s="9" t="s">
        <v>90</v>
      </c>
      <c r="F48" s="9" t="s">
        <v>109</v>
      </c>
    </row>
    <row r="49" spans="1:6" ht="15" x14ac:dyDescent="0.15">
      <c r="A49" s="10" t="s">
        <v>58</v>
      </c>
      <c r="B49" s="11">
        <v>1.2989999999999999</v>
      </c>
      <c r="C49" s="11">
        <v>8.4822999999999999E-3</v>
      </c>
      <c r="D49" s="11">
        <v>3.3030999999999998E-2</v>
      </c>
      <c r="E49" s="9" t="s">
        <v>90</v>
      </c>
      <c r="F49" s="9" t="s">
        <v>109</v>
      </c>
    </row>
    <row r="50" spans="1:6" ht="15" x14ac:dyDescent="0.15">
      <c r="A50" s="10" t="s">
        <v>68</v>
      </c>
      <c r="B50" s="11">
        <v>1.2835000000000001</v>
      </c>
      <c r="C50" s="11">
        <v>1.6591000000000002E-2</v>
      </c>
      <c r="D50" s="11">
        <v>4.5784999999999999E-2</v>
      </c>
      <c r="E50" s="9" t="s">
        <v>90</v>
      </c>
      <c r="F50" s="9" t="s">
        <v>110</v>
      </c>
    </row>
    <row r="51" spans="1:6" ht="15" x14ac:dyDescent="0.15">
      <c r="A51" s="10" t="s">
        <v>28</v>
      </c>
      <c r="B51" s="11">
        <v>1.2265999999999999</v>
      </c>
      <c r="C51" s="11">
        <v>8.4527000000000005E-3</v>
      </c>
      <c r="D51" s="11">
        <v>3.3030999999999998E-2</v>
      </c>
      <c r="E51" s="9" t="s">
        <v>90</v>
      </c>
      <c r="F51" s="9" t="s">
        <v>109</v>
      </c>
    </row>
    <row r="52" spans="1:6" ht="15" x14ac:dyDescent="0.15">
      <c r="A52" s="10" t="s">
        <v>57</v>
      </c>
      <c r="B52" s="11">
        <v>1.22</v>
      </c>
      <c r="C52" s="11">
        <v>6.7099999999999998E-3</v>
      </c>
      <c r="D52" s="11">
        <v>2.8014000000000001E-2</v>
      </c>
      <c r="E52" s="9" t="s">
        <v>90</v>
      </c>
      <c r="F52" s="9" t="s">
        <v>109</v>
      </c>
    </row>
    <row r="53" spans="1:6" ht="15" x14ac:dyDescent="0.15">
      <c r="A53" s="10" t="s">
        <v>4</v>
      </c>
      <c r="B53" s="11">
        <v>1.2085999999999999</v>
      </c>
      <c r="C53" s="11">
        <v>2.7484000000000001E-2</v>
      </c>
      <c r="D53" s="11">
        <v>6.6852999999999996E-2</v>
      </c>
      <c r="E53" s="9" t="s">
        <v>90</v>
      </c>
      <c r="F53" s="9" t="s">
        <v>110</v>
      </c>
    </row>
    <row r="54" spans="1:6" ht="15" x14ac:dyDescent="0.15">
      <c r="A54" s="10" t="s">
        <v>71</v>
      </c>
      <c r="B54" s="11">
        <v>1.1994</v>
      </c>
      <c r="C54" s="11">
        <v>3.0450999999999999E-2</v>
      </c>
      <c r="D54" s="11">
        <v>6.8721000000000004E-2</v>
      </c>
      <c r="E54" s="9" t="s">
        <v>90</v>
      </c>
      <c r="F54" s="9" t="s">
        <v>109</v>
      </c>
    </row>
    <row r="55" spans="1:6" ht="15" x14ac:dyDescent="0.15">
      <c r="A55" s="10" t="s">
        <v>72</v>
      </c>
      <c r="B55" s="11">
        <v>1.1990000000000001</v>
      </c>
      <c r="C55" s="11">
        <v>3.9385999999999997E-2</v>
      </c>
      <c r="D55" s="11">
        <v>8.3259E-2</v>
      </c>
      <c r="E55" s="9" t="s">
        <v>90</v>
      </c>
      <c r="F55" s="9" t="s">
        <v>110</v>
      </c>
    </row>
    <row r="56" spans="1:6" ht="15" x14ac:dyDescent="0.15">
      <c r="A56" s="10" t="s">
        <v>23</v>
      </c>
      <c r="B56" s="11">
        <v>1.1926000000000001</v>
      </c>
      <c r="C56" s="11">
        <v>4.5920000000000002E-2</v>
      </c>
      <c r="D56" s="11">
        <v>9.4674999999999995E-2</v>
      </c>
      <c r="E56" s="9" t="s">
        <v>90</v>
      </c>
      <c r="F56" s="9" t="s">
        <v>109</v>
      </c>
    </row>
    <row r="57" spans="1:6" ht="15" x14ac:dyDescent="0.15">
      <c r="A57" s="10" t="s">
        <v>38</v>
      </c>
      <c r="B57" s="11">
        <v>1.1868000000000001</v>
      </c>
      <c r="C57" s="11">
        <v>2.7115E-2</v>
      </c>
      <c r="D57" s="11">
        <v>6.6852999999999996E-2</v>
      </c>
      <c r="E57" s="9" t="s">
        <v>90</v>
      </c>
      <c r="F57" s="9" t="s">
        <v>109</v>
      </c>
    </row>
    <row r="58" spans="1:6" ht="15" x14ac:dyDescent="0.15">
      <c r="A58" s="10" t="s">
        <v>51</v>
      </c>
      <c r="B58" s="11">
        <v>1.1682999999999999</v>
      </c>
      <c r="C58" s="11">
        <v>3.6652999999999998E-3</v>
      </c>
      <c r="D58" s="11">
        <v>2.2459E-2</v>
      </c>
      <c r="E58" s="9" t="s">
        <v>90</v>
      </c>
      <c r="F58" s="9" t="s">
        <v>109</v>
      </c>
    </row>
    <row r="59" spans="1:6" ht="15" x14ac:dyDescent="0.15">
      <c r="A59" s="10" t="s">
        <v>69</v>
      </c>
      <c r="B59" s="11">
        <v>1.1673</v>
      </c>
      <c r="C59" s="11">
        <v>2.818E-2</v>
      </c>
      <c r="D59" s="11">
        <v>6.6852999999999996E-2</v>
      </c>
      <c r="E59" s="9" t="s">
        <v>90</v>
      </c>
      <c r="F59" s="9" t="s">
        <v>109</v>
      </c>
    </row>
    <row r="60" spans="1:6" ht="15" x14ac:dyDescent="0.15">
      <c r="A60" s="12" t="s">
        <v>118</v>
      </c>
      <c r="B60" s="13">
        <v>-1.0205</v>
      </c>
      <c r="C60" s="13">
        <v>2.9222999999999999E-2</v>
      </c>
      <c r="D60" s="13">
        <v>6.6852999999999996E-2</v>
      </c>
      <c r="E60" s="9" t="s">
        <v>90</v>
      </c>
      <c r="F60" s="9" t="s">
        <v>110</v>
      </c>
    </row>
    <row r="61" spans="1:6" ht="15" x14ac:dyDescent="0.15">
      <c r="A61" s="12" t="s">
        <v>61</v>
      </c>
      <c r="B61" s="13">
        <v>-1.0276000000000001</v>
      </c>
      <c r="C61" s="13">
        <v>9.4128000000000007E-3</v>
      </c>
      <c r="D61" s="13">
        <v>3.4799999999999998E-2</v>
      </c>
      <c r="E61" s="9" t="s">
        <v>90</v>
      </c>
      <c r="F61" s="9" t="s">
        <v>110</v>
      </c>
    </row>
    <row r="62" spans="1:6" ht="15" x14ac:dyDescent="0.15">
      <c r="A62" s="12" t="s">
        <v>59</v>
      </c>
      <c r="B62" s="13">
        <v>-1.1031</v>
      </c>
      <c r="C62" s="13">
        <v>8.5050000000000004E-3</v>
      </c>
      <c r="D62" s="13">
        <v>3.3030999999999998E-2</v>
      </c>
      <c r="E62" s="9" t="s">
        <v>90</v>
      </c>
      <c r="F62" s="9" t="s">
        <v>110</v>
      </c>
    </row>
    <row r="63" spans="1:6" ht="15" x14ac:dyDescent="0.15">
      <c r="A63" s="12" t="s">
        <v>64</v>
      </c>
      <c r="B63" s="13">
        <v>-1.1176999999999999</v>
      </c>
      <c r="C63" s="13">
        <v>1.0644000000000001E-2</v>
      </c>
      <c r="D63" s="13">
        <v>3.5549999999999998E-2</v>
      </c>
      <c r="E63" s="9" t="s">
        <v>90</v>
      </c>
      <c r="F63" s="9" t="s">
        <v>110</v>
      </c>
    </row>
    <row r="64" spans="1:6" ht="15" x14ac:dyDescent="0.15">
      <c r="A64" s="12" t="s">
        <v>55</v>
      </c>
      <c r="B64" s="13">
        <v>-1.6967000000000001</v>
      </c>
      <c r="C64" s="13">
        <v>5.8450999999999998E-3</v>
      </c>
      <c r="D64" s="13">
        <v>2.6317E-2</v>
      </c>
      <c r="E64" s="9" t="s">
        <v>90</v>
      </c>
      <c r="F64" s="9" t="s">
        <v>110</v>
      </c>
    </row>
    <row r="65" spans="1:6" ht="30" x14ac:dyDescent="0.15">
      <c r="A65" s="12" t="s">
        <v>119</v>
      </c>
      <c r="B65" s="13">
        <v>-1.8429</v>
      </c>
      <c r="C65" s="13">
        <v>1.9956000000000002E-2</v>
      </c>
      <c r="D65" s="13">
        <v>5.2899000000000002E-2</v>
      </c>
      <c r="E65" s="9" t="s">
        <v>90</v>
      </c>
      <c r="F65" s="9" t="s">
        <v>110</v>
      </c>
    </row>
    <row r="66" spans="1:6" ht="15" x14ac:dyDescent="0.15">
      <c r="A66" s="12" t="s">
        <v>70</v>
      </c>
      <c r="B66" s="13">
        <v>-1.8855999999999999</v>
      </c>
      <c r="C66" s="13">
        <v>2.8339E-2</v>
      </c>
      <c r="D66" s="13">
        <v>6.6852999999999996E-2</v>
      </c>
      <c r="E66" s="9" t="s">
        <v>90</v>
      </c>
      <c r="F66" s="9" t="s">
        <v>110</v>
      </c>
    </row>
    <row r="67" spans="1:6" ht="45" x14ac:dyDescent="0.15">
      <c r="A67" s="14" t="s">
        <v>113</v>
      </c>
      <c r="B67" s="15">
        <v>-2.1143999999999998</v>
      </c>
      <c r="C67" s="16">
        <v>7.1340999999999993E-5</v>
      </c>
      <c r="D67" s="15">
        <v>1.1913999999999999E-2</v>
      </c>
      <c r="E67" s="9" t="s">
        <v>90</v>
      </c>
      <c r="F67" s="9" t="s">
        <v>110</v>
      </c>
    </row>
    <row r="68" spans="1:6" ht="15" x14ac:dyDescent="0.15">
      <c r="A68" s="14" t="s">
        <v>45</v>
      </c>
      <c r="B68" s="15">
        <v>-3.1648999999999998</v>
      </c>
      <c r="C68" s="15">
        <v>1.2551999999999999E-3</v>
      </c>
      <c r="D68" s="15">
        <v>1.6449999999999999E-2</v>
      </c>
      <c r="E68" s="9" t="s">
        <v>90</v>
      </c>
      <c r="F68" s="9" t="s">
        <v>109</v>
      </c>
    </row>
    <row r="69" spans="1:6" ht="15" x14ac:dyDescent="0.15">
      <c r="A69" s="14" t="s">
        <v>48</v>
      </c>
      <c r="B69" s="15">
        <v>-3.734</v>
      </c>
      <c r="C69" s="15">
        <v>1.4775000000000001E-3</v>
      </c>
      <c r="D69" s="15">
        <v>1.6449999999999999E-2</v>
      </c>
      <c r="E69" s="9" t="s">
        <v>90</v>
      </c>
      <c r="F69" s="9" t="s">
        <v>110</v>
      </c>
    </row>
    <row r="70" spans="1:6" ht="15" x14ac:dyDescent="0.15">
      <c r="A70" s="7" t="s">
        <v>18</v>
      </c>
      <c r="B70" s="8">
        <v>11.273999999999999</v>
      </c>
      <c r="C70" s="8">
        <v>2.2509000000000001E-2</v>
      </c>
      <c r="D70" s="8">
        <v>0.16113</v>
      </c>
      <c r="E70" s="9" t="s">
        <v>107</v>
      </c>
      <c r="F70" s="9" t="s">
        <v>109</v>
      </c>
    </row>
    <row r="71" spans="1:6" ht="15" x14ac:dyDescent="0.15">
      <c r="A71" s="7" t="s">
        <v>33</v>
      </c>
      <c r="B71" s="8">
        <v>6.0408999999999997</v>
      </c>
      <c r="C71" s="8">
        <v>3.9642999999999998E-2</v>
      </c>
      <c r="D71" s="8">
        <v>0.16114000000000001</v>
      </c>
      <c r="E71" s="9" t="s">
        <v>107</v>
      </c>
      <c r="F71" s="9" t="s">
        <v>109</v>
      </c>
    </row>
    <row r="72" spans="1:6" ht="15" x14ac:dyDescent="0.15">
      <c r="A72" s="7" t="s">
        <v>24</v>
      </c>
      <c r="B72" s="8">
        <v>5.9919000000000002</v>
      </c>
      <c r="C72" s="8">
        <v>2.7567999999999999E-2</v>
      </c>
      <c r="D72" s="8">
        <v>0.16113</v>
      </c>
      <c r="E72" s="9" t="s">
        <v>107</v>
      </c>
      <c r="F72" s="9" t="s">
        <v>109</v>
      </c>
    </row>
    <row r="73" spans="1:6" ht="15" x14ac:dyDescent="0.15">
      <c r="A73" s="7" t="s">
        <v>12</v>
      </c>
      <c r="B73" s="8">
        <v>5.9499000000000004</v>
      </c>
      <c r="C73" s="8">
        <v>1.5257E-2</v>
      </c>
      <c r="D73" s="8">
        <v>0.15537999999999999</v>
      </c>
      <c r="E73" s="9" t="s">
        <v>107</v>
      </c>
      <c r="F73" s="9" t="s">
        <v>109</v>
      </c>
    </row>
    <row r="74" spans="1:6" ht="15" x14ac:dyDescent="0.15">
      <c r="A74" s="7" t="s">
        <v>8</v>
      </c>
      <c r="B74" s="8">
        <v>5.6675000000000004</v>
      </c>
      <c r="C74" s="8">
        <v>1.1022000000000001E-2</v>
      </c>
      <c r="D74" s="8">
        <v>0.15537999999999999</v>
      </c>
      <c r="E74" s="9" t="s">
        <v>107</v>
      </c>
      <c r="F74" s="9" t="s">
        <v>109</v>
      </c>
    </row>
    <row r="75" spans="1:6" ht="15" x14ac:dyDescent="0.15">
      <c r="A75" s="7" t="s">
        <v>115</v>
      </c>
      <c r="B75" s="8">
        <v>5.3247</v>
      </c>
      <c r="C75" s="8">
        <v>7.0109999999999999E-3</v>
      </c>
      <c r="D75" s="8">
        <v>0.15537999999999999</v>
      </c>
      <c r="E75" s="9" t="s">
        <v>107</v>
      </c>
      <c r="F75" s="9" t="s">
        <v>109</v>
      </c>
    </row>
    <row r="76" spans="1:6" ht="15" x14ac:dyDescent="0.15">
      <c r="A76" s="7" t="s">
        <v>5</v>
      </c>
      <c r="B76" s="8">
        <v>5.2609000000000004</v>
      </c>
      <c r="C76" s="8">
        <v>5.8690000000000001E-3</v>
      </c>
      <c r="D76" s="8">
        <v>0.15537999999999999</v>
      </c>
      <c r="E76" s="9" t="s">
        <v>107</v>
      </c>
      <c r="F76" s="9" t="s">
        <v>109</v>
      </c>
    </row>
    <row r="77" spans="1:6" ht="15" x14ac:dyDescent="0.15">
      <c r="A77" s="7" t="s">
        <v>23</v>
      </c>
      <c r="B77" s="8">
        <v>5.0835999999999997</v>
      </c>
      <c r="C77" s="8">
        <v>2.7507E-2</v>
      </c>
      <c r="D77" s="8">
        <v>0.16113</v>
      </c>
      <c r="E77" s="9" t="s">
        <v>107</v>
      </c>
      <c r="F77" s="9" t="s">
        <v>109</v>
      </c>
    </row>
    <row r="78" spans="1:6" ht="15" x14ac:dyDescent="0.15">
      <c r="A78" s="7" t="s">
        <v>14</v>
      </c>
      <c r="B78" s="8">
        <v>4.9443999999999999</v>
      </c>
      <c r="C78" s="8">
        <v>1.6292000000000001E-2</v>
      </c>
      <c r="D78" s="8">
        <v>0.15537999999999999</v>
      </c>
      <c r="E78" s="9" t="s">
        <v>107</v>
      </c>
      <c r="F78" s="9" t="s">
        <v>109</v>
      </c>
    </row>
    <row r="79" spans="1:6" ht="15" x14ac:dyDescent="0.15">
      <c r="A79" s="7" t="s">
        <v>41</v>
      </c>
      <c r="B79" s="8">
        <v>4.7544000000000004</v>
      </c>
      <c r="C79" s="8">
        <v>4.9090000000000002E-2</v>
      </c>
      <c r="D79" s="8">
        <v>0.16114000000000001</v>
      </c>
      <c r="E79" s="9" t="s">
        <v>107</v>
      </c>
      <c r="F79" s="9" t="s">
        <v>109</v>
      </c>
    </row>
    <row r="80" spans="1:6" ht="15" x14ac:dyDescent="0.15">
      <c r="A80" s="7" t="s">
        <v>11</v>
      </c>
      <c r="B80" s="8">
        <v>4.7180999999999997</v>
      </c>
      <c r="C80" s="8">
        <v>1.3826E-2</v>
      </c>
      <c r="D80" s="8">
        <v>0.15537999999999999</v>
      </c>
      <c r="E80" s="9" t="s">
        <v>107</v>
      </c>
      <c r="F80" s="9" t="s">
        <v>109</v>
      </c>
    </row>
    <row r="81" spans="1:6" ht="15" x14ac:dyDescent="0.15">
      <c r="A81" s="7" t="s">
        <v>15</v>
      </c>
      <c r="B81" s="8">
        <v>4.6218000000000004</v>
      </c>
      <c r="C81" s="8">
        <v>1.6573999999999998E-2</v>
      </c>
      <c r="D81" s="8">
        <v>0.15537999999999999</v>
      </c>
      <c r="E81" s="9" t="s">
        <v>107</v>
      </c>
      <c r="F81" s="9" t="s">
        <v>109</v>
      </c>
    </row>
    <row r="82" spans="1:6" ht="15" x14ac:dyDescent="0.15">
      <c r="A82" s="7" t="s">
        <v>20</v>
      </c>
      <c r="B82" s="8">
        <v>4.4862000000000002</v>
      </c>
      <c r="C82" s="8">
        <v>2.4680000000000001E-2</v>
      </c>
      <c r="D82" s="8">
        <v>0.16113</v>
      </c>
      <c r="E82" s="9" t="s">
        <v>107</v>
      </c>
      <c r="F82" s="9" t="s">
        <v>110</v>
      </c>
    </row>
    <row r="83" spans="1:6" ht="15" x14ac:dyDescent="0.15">
      <c r="A83" s="7" t="s">
        <v>1</v>
      </c>
      <c r="B83" s="8">
        <v>4.4814999999999996</v>
      </c>
      <c r="C83" s="8">
        <v>3.7146000000000002E-3</v>
      </c>
      <c r="D83" s="8">
        <v>0.15537999999999999</v>
      </c>
      <c r="E83" s="9" t="s">
        <v>107</v>
      </c>
      <c r="F83" s="9" t="s">
        <v>109</v>
      </c>
    </row>
    <row r="84" spans="1:6" ht="15" x14ac:dyDescent="0.15">
      <c r="A84" s="7" t="s">
        <v>21</v>
      </c>
      <c r="B84" s="8">
        <v>4.3855000000000004</v>
      </c>
      <c r="C84" s="8">
        <v>2.5000000000000001E-2</v>
      </c>
      <c r="D84" s="8">
        <v>0.16113</v>
      </c>
      <c r="E84" s="9" t="s">
        <v>107</v>
      </c>
      <c r="F84" s="9" t="s">
        <v>109</v>
      </c>
    </row>
    <row r="85" spans="1:6" ht="15" x14ac:dyDescent="0.15">
      <c r="A85" s="7" t="s">
        <v>40</v>
      </c>
      <c r="B85" s="8">
        <v>4.1935000000000002</v>
      </c>
      <c r="C85" s="8">
        <v>4.8309999999999999E-2</v>
      </c>
      <c r="D85" s="8">
        <v>0.16114000000000001</v>
      </c>
      <c r="E85" s="9" t="s">
        <v>107</v>
      </c>
      <c r="F85" s="9" t="s">
        <v>109</v>
      </c>
    </row>
    <row r="86" spans="1:6" ht="15" x14ac:dyDescent="0.15">
      <c r="A86" s="7" t="s">
        <v>38</v>
      </c>
      <c r="B86" s="8">
        <v>4.0091000000000001</v>
      </c>
      <c r="C86" s="8">
        <v>4.6227999999999998E-2</v>
      </c>
      <c r="D86" s="8">
        <v>0.16114000000000001</v>
      </c>
      <c r="E86" s="9" t="s">
        <v>107</v>
      </c>
      <c r="F86" s="9" t="s">
        <v>109</v>
      </c>
    </row>
    <row r="87" spans="1:6" ht="15" x14ac:dyDescent="0.15">
      <c r="A87" s="7" t="s">
        <v>32</v>
      </c>
      <c r="B87" s="8">
        <v>3.956</v>
      </c>
      <c r="C87" s="8">
        <v>3.9137999999999999E-2</v>
      </c>
      <c r="D87" s="8">
        <v>0.16114000000000001</v>
      </c>
      <c r="E87" s="9" t="s">
        <v>107</v>
      </c>
      <c r="F87" s="9" t="s">
        <v>109</v>
      </c>
    </row>
    <row r="88" spans="1:6" ht="15" x14ac:dyDescent="0.15">
      <c r="A88" s="7" t="s">
        <v>19</v>
      </c>
      <c r="B88" s="8">
        <v>3.7747000000000002</v>
      </c>
      <c r="C88" s="8">
        <v>2.2815999999999999E-2</v>
      </c>
      <c r="D88" s="8">
        <v>0.16113</v>
      </c>
      <c r="E88" s="9" t="s">
        <v>107</v>
      </c>
      <c r="F88" s="9" t="s">
        <v>109</v>
      </c>
    </row>
    <row r="89" spans="1:6" ht="15" x14ac:dyDescent="0.15">
      <c r="A89" s="7" t="s">
        <v>25</v>
      </c>
      <c r="B89" s="8">
        <v>3.6406999999999998</v>
      </c>
      <c r="C89" s="8">
        <v>2.9099E-2</v>
      </c>
      <c r="D89" s="8">
        <v>0.16113</v>
      </c>
      <c r="E89" s="9" t="s">
        <v>107</v>
      </c>
      <c r="F89" s="9" t="s">
        <v>110</v>
      </c>
    </row>
    <row r="90" spans="1:6" ht="15" x14ac:dyDescent="0.15">
      <c r="A90" s="7" t="s">
        <v>36</v>
      </c>
      <c r="B90" s="8">
        <v>3.6404999999999998</v>
      </c>
      <c r="C90" s="8">
        <v>4.3667999999999998E-2</v>
      </c>
      <c r="D90" s="8">
        <v>0.16114000000000001</v>
      </c>
      <c r="E90" s="9" t="s">
        <v>107</v>
      </c>
      <c r="F90" s="9" t="s">
        <v>110</v>
      </c>
    </row>
    <row r="91" spans="1:6" ht="15" x14ac:dyDescent="0.15">
      <c r="A91" s="7" t="s">
        <v>34</v>
      </c>
      <c r="B91" s="8">
        <v>3.3094000000000001</v>
      </c>
      <c r="C91" s="8">
        <v>4.0820000000000002E-2</v>
      </c>
      <c r="D91" s="8">
        <v>0.16114000000000001</v>
      </c>
      <c r="E91" s="9" t="s">
        <v>107</v>
      </c>
      <c r="F91" s="9" t="s">
        <v>109</v>
      </c>
    </row>
    <row r="92" spans="1:6" ht="15" x14ac:dyDescent="0.15">
      <c r="A92" s="7" t="s">
        <v>3</v>
      </c>
      <c r="B92" s="8">
        <v>3.2164999999999999</v>
      </c>
      <c r="C92" s="8">
        <v>5.3182999999999998E-3</v>
      </c>
      <c r="D92" s="8">
        <v>0.15537999999999999</v>
      </c>
      <c r="E92" s="9" t="s">
        <v>107</v>
      </c>
      <c r="F92" s="9" t="s">
        <v>109</v>
      </c>
    </row>
    <row r="93" spans="1:6" ht="15" x14ac:dyDescent="0.15">
      <c r="A93" s="7" t="s">
        <v>13</v>
      </c>
      <c r="B93" s="8">
        <v>3.1833999999999998</v>
      </c>
      <c r="C93" s="8">
        <v>1.5702000000000001E-2</v>
      </c>
      <c r="D93" s="8">
        <v>0.15537999999999999</v>
      </c>
      <c r="E93" s="9" t="s">
        <v>107</v>
      </c>
      <c r="F93" s="9" t="s">
        <v>109</v>
      </c>
    </row>
    <row r="94" spans="1:6" ht="15" x14ac:dyDescent="0.15">
      <c r="A94" s="7" t="s">
        <v>29</v>
      </c>
      <c r="B94" s="8">
        <v>3.0682999999999998</v>
      </c>
      <c r="C94" s="8">
        <v>3.5555000000000003E-2</v>
      </c>
      <c r="D94" s="8">
        <v>0.16114000000000001</v>
      </c>
      <c r="E94" s="9" t="s">
        <v>107</v>
      </c>
      <c r="F94" s="9" t="s">
        <v>110</v>
      </c>
    </row>
    <row r="95" spans="1:6" ht="15" x14ac:dyDescent="0.15">
      <c r="A95" s="7" t="s">
        <v>9</v>
      </c>
      <c r="B95" s="8">
        <v>3.0085999999999999</v>
      </c>
      <c r="C95" s="8">
        <v>1.2649000000000001E-2</v>
      </c>
      <c r="D95" s="8">
        <v>0.15537999999999999</v>
      </c>
      <c r="E95" s="9" t="s">
        <v>107</v>
      </c>
      <c r="F95" s="9" t="s">
        <v>110</v>
      </c>
    </row>
    <row r="96" spans="1:6" ht="15" x14ac:dyDescent="0.15">
      <c r="A96" s="7" t="s">
        <v>4</v>
      </c>
      <c r="B96" s="8">
        <v>2.8774000000000002</v>
      </c>
      <c r="C96" s="8">
        <v>5.6537000000000002E-3</v>
      </c>
      <c r="D96" s="8">
        <v>0.15537999999999999</v>
      </c>
      <c r="E96" s="9" t="s">
        <v>107</v>
      </c>
      <c r="F96" s="9" t="s">
        <v>110</v>
      </c>
    </row>
    <row r="97" spans="1:6" ht="15" x14ac:dyDescent="0.15">
      <c r="A97" s="7" t="s">
        <v>39</v>
      </c>
      <c r="B97" s="8">
        <v>2.8637000000000001</v>
      </c>
      <c r="C97" s="8">
        <v>4.6605000000000001E-2</v>
      </c>
      <c r="D97" s="8">
        <v>0.16114000000000001</v>
      </c>
      <c r="E97" s="9" t="s">
        <v>107</v>
      </c>
      <c r="F97" s="9" t="s">
        <v>109</v>
      </c>
    </row>
    <row r="98" spans="1:6" ht="15" x14ac:dyDescent="0.15">
      <c r="A98" s="7" t="s">
        <v>26</v>
      </c>
      <c r="B98" s="8">
        <v>2.8315000000000001</v>
      </c>
      <c r="C98" s="8">
        <v>3.0105E-2</v>
      </c>
      <c r="D98" s="8">
        <v>0.16113</v>
      </c>
      <c r="E98" s="9" t="s">
        <v>107</v>
      </c>
      <c r="F98" s="9" t="s">
        <v>109</v>
      </c>
    </row>
    <row r="99" spans="1:6" ht="15" x14ac:dyDescent="0.15">
      <c r="A99" s="7" t="s">
        <v>17</v>
      </c>
      <c r="B99" s="8">
        <v>2.3862000000000001</v>
      </c>
      <c r="C99" s="8">
        <v>1.7572999999999998E-2</v>
      </c>
      <c r="D99" s="8">
        <v>0.15537999999999999</v>
      </c>
      <c r="E99" s="9" t="s">
        <v>107</v>
      </c>
      <c r="F99" s="9" t="s">
        <v>109</v>
      </c>
    </row>
    <row r="100" spans="1:6" ht="15" x14ac:dyDescent="0.15">
      <c r="A100" s="7" t="s">
        <v>22</v>
      </c>
      <c r="B100" s="8">
        <v>2.3689</v>
      </c>
      <c r="C100" s="8">
        <v>2.6637000000000001E-2</v>
      </c>
      <c r="D100" s="8">
        <v>0.16113</v>
      </c>
      <c r="E100" s="9" t="s">
        <v>107</v>
      </c>
      <c r="F100" s="9" t="s">
        <v>110</v>
      </c>
    </row>
    <row r="101" spans="1:6" ht="15" x14ac:dyDescent="0.15">
      <c r="A101" s="7" t="s">
        <v>117</v>
      </c>
      <c r="B101" s="8">
        <v>2.2583000000000002</v>
      </c>
      <c r="C101" s="8">
        <v>4.2257000000000003E-2</v>
      </c>
      <c r="D101" s="8">
        <v>0.16114000000000001</v>
      </c>
      <c r="E101" s="9" t="s">
        <v>107</v>
      </c>
      <c r="F101" s="9" t="s">
        <v>110</v>
      </c>
    </row>
    <row r="102" spans="1:6" ht="30" x14ac:dyDescent="0.15">
      <c r="A102" s="7" t="s">
        <v>116</v>
      </c>
      <c r="B102" s="8">
        <v>2.1764999999999999</v>
      </c>
      <c r="C102" s="8">
        <v>7.9307000000000006E-3</v>
      </c>
      <c r="D102" s="8">
        <v>0.15537999999999999</v>
      </c>
      <c r="E102" s="9" t="s">
        <v>107</v>
      </c>
      <c r="F102" s="9" t="s">
        <v>110</v>
      </c>
    </row>
    <row r="103" spans="1:6" ht="15" x14ac:dyDescent="0.15">
      <c r="A103" s="7" t="s">
        <v>30</v>
      </c>
      <c r="B103" s="8">
        <v>2.0400999999999998</v>
      </c>
      <c r="C103" s="8">
        <v>3.5922000000000003E-2</v>
      </c>
      <c r="D103" s="8">
        <v>0.16114000000000001</v>
      </c>
      <c r="E103" s="9" t="s">
        <v>107</v>
      </c>
      <c r="F103" s="9" t="s">
        <v>109</v>
      </c>
    </row>
    <row r="104" spans="1:6" ht="15" x14ac:dyDescent="0.15">
      <c r="A104" s="7" t="s">
        <v>16</v>
      </c>
      <c r="B104" s="8">
        <v>2.0373999999999999</v>
      </c>
      <c r="C104" s="8">
        <v>1.6730999999999999E-2</v>
      </c>
      <c r="D104" s="8">
        <v>0.15537999999999999</v>
      </c>
      <c r="E104" s="9" t="s">
        <v>107</v>
      </c>
      <c r="F104" s="9" t="s">
        <v>109</v>
      </c>
    </row>
    <row r="105" spans="1:6" ht="15" x14ac:dyDescent="0.15">
      <c r="A105" s="10" t="s">
        <v>31</v>
      </c>
      <c r="B105" s="11">
        <v>1.8815999999999999</v>
      </c>
      <c r="C105" s="11">
        <v>3.8581999999999998E-2</v>
      </c>
      <c r="D105" s="11">
        <v>0.16114000000000001</v>
      </c>
      <c r="E105" s="9" t="s">
        <v>107</v>
      </c>
      <c r="F105" s="9" t="s">
        <v>110</v>
      </c>
    </row>
    <row r="106" spans="1:6" ht="15" x14ac:dyDescent="0.15">
      <c r="A106" s="10" t="s">
        <v>2</v>
      </c>
      <c r="B106" s="11">
        <v>1.8808</v>
      </c>
      <c r="C106" s="11">
        <v>4.6731000000000003E-3</v>
      </c>
      <c r="D106" s="11">
        <v>0.15537999999999999</v>
      </c>
      <c r="E106" s="9" t="s">
        <v>107</v>
      </c>
      <c r="F106" s="9" t="s">
        <v>110</v>
      </c>
    </row>
    <row r="107" spans="1:6" ht="15" x14ac:dyDescent="0.15">
      <c r="A107" s="10" t="s">
        <v>27</v>
      </c>
      <c r="B107" s="11">
        <v>1.8233999999999999</v>
      </c>
      <c r="C107" s="11">
        <v>3.1458E-2</v>
      </c>
      <c r="D107" s="11">
        <v>0.16113</v>
      </c>
      <c r="E107" s="9" t="s">
        <v>107</v>
      </c>
      <c r="F107" s="9" t="s">
        <v>110</v>
      </c>
    </row>
    <row r="108" spans="1:6" ht="15" x14ac:dyDescent="0.15">
      <c r="A108" s="10" t="s">
        <v>10</v>
      </c>
      <c r="B108" s="11">
        <v>1.7141999999999999</v>
      </c>
      <c r="C108" s="11">
        <v>1.3343000000000001E-2</v>
      </c>
      <c r="D108" s="11">
        <v>0.15537999999999999</v>
      </c>
      <c r="E108" s="9" t="s">
        <v>107</v>
      </c>
      <c r="F108" s="9" t="s">
        <v>110</v>
      </c>
    </row>
    <row r="109" spans="1:6" ht="15" x14ac:dyDescent="0.15">
      <c r="A109" s="10" t="s">
        <v>7</v>
      </c>
      <c r="B109" s="11">
        <v>1.7074</v>
      </c>
      <c r="C109" s="11">
        <v>1.0959E-2</v>
      </c>
      <c r="D109" s="11">
        <v>0.15537999999999999</v>
      </c>
      <c r="E109" s="9" t="s">
        <v>107</v>
      </c>
      <c r="F109" s="9" t="s">
        <v>110</v>
      </c>
    </row>
    <row r="110" spans="1:6" ht="15" x14ac:dyDescent="0.15">
      <c r="A110" s="10" t="s">
        <v>28</v>
      </c>
      <c r="B110" s="11">
        <v>1.6819</v>
      </c>
      <c r="C110" s="11">
        <v>3.1649999999999998E-2</v>
      </c>
      <c r="D110" s="11">
        <v>0.16113</v>
      </c>
      <c r="E110" s="9" t="s">
        <v>107</v>
      </c>
      <c r="F110" s="9" t="s">
        <v>109</v>
      </c>
    </row>
    <row r="111" spans="1:6" ht="30" x14ac:dyDescent="0.15">
      <c r="A111" s="10" t="s">
        <v>120</v>
      </c>
      <c r="B111" s="11">
        <v>1.4112</v>
      </c>
      <c r="C111" s="11">
        <v>1.9164E-2</v>
      </c>
      <c r="D111" s="11">
        <v>0.16098000000000001</v>
      </c>
      <c r="E111" s="9" t="s">
        <v>107</v>
      </c>
      <c r="F111" s="9" t="s">
        <v>109</v>
      </c>
    </row>
    <row r="112" spans="1:6" ht="15" x14ac:dyDescent="0.15">
      <c r="A112" s="10" t="s">
        <v>35</v>
      </c>
      <c r="B112" s="11">
        <v>1.4009</v>
      </c>
      <c r="C112" s="11">
        <v>4.1037999999999998E-2</v>
      </c>
      <c r="D112" s="11">
        <v>0.16114000000000001</v>
      </c>
      <c r="E112" s="9" t="s">
        <v>107</v>
      </c>
      <c r="F112" s="9" t="s">
        <v>110</v>
      </c>
    </row>
    <row r="113" spans="1:6" ht="15" x14ac:dyDescent="0.15">
      <c r="A113" s="10" t="s">
        <v>42</v>
      </c>
      <c r="B113" s="11">
        <v>1.2688999999999999</v>
      </c>
      <c r="C113" s="11">
        <v>4.9835999999999998E-2</v>
      </c>
      <c r="D113" s="11">
        <v>0.16114000000000001</v>
      </c>
      <c r="E113" s="9" t="s">
        <v>107</v>
      </c>
      <c r="F113" s="9" t="s">
        <v>110</v>
      </c>
    </row>
    <row r="114" spans="1:6" ht="15" x14ac:dyDescent="0.15">
      <c r="A114" s="12" t="s">
        <v>37</v>
      </c>
      <c r="B114" s="13">
        <v>-1.3608</v>
      </c>
      <c r="C114" s="13">
        <v>4.6210000000000001E-2</v>
      </c>
      <c r="D114" s="13">
        <v>0.16114000000000001</v>
      </c>
      <c r="E114" s="9" t="s">
        <v>107</v>
      </c>
      <c r="F114" s="9" t="s">
        <v>109</v>
      </c>
    </row>
    <row r="115" spans="1:6" ht="30" x14ac:dyDescent="0.15">
      <c r="A115" s="14" t="s">
        <v>6</v>
      </c>
      <c r="B115" s="15">
        <v>-2.0514000000000001</v>
      </c>
      <c r="C115" s="15">
        <v>5.8983000000000004E-3</v>
      </c>
      <c r="D115" s="15">
        <v>0.15537999999999999</v>
      </c>
      <c r="E115" s="9" t="s">
        <v>107</v>
      </c>
      <c r="F115" s="9" t="s">
        <v>109</v>
      </c>
    </row>
    <row r="116" spans="1:6" ht="15" x14ac:dyDescent="0.15">
      <c r="A116" s="7" t="s">
        <v>74</v>
      </c>
      <c r="B116" s="8">
        <v>7.0057</v>
      </c>
      <c r="C116" s="17">
        <v>7.1246000000000002E-5</v>
      </c>
      <c r="D116" s="17">
        <v>2.6594000000000001E-3</v>
      </c>
      <c r="E116" s="9" t="s">
        <v>91</v>
      </c>
      <c r="F116" s="9" t="s">
        <v>109</v>
      </c>
    </row>
    <row r="117" spans="1:6" ht="15" x14ac:dyDescent="0.15">
      <c r="A117" s="7" t="s">
        <v>14</v>
      </c>
      <c r="B117" s="8">
        <v>5.5651000000000002</v>
      </c>
      <c r="C117" s="8">
        <v>1.2201E-2</v>
      </c>
      <c r="D117" s="8">
        <v>8.8179999999999994E-2</v>
      </c>
      <c r="E117" s="9" t="s">
        <v>91</v>
      </c>
      <c r="F117" s="9" t="s">
        <v>109</v>
      </c>
    </row>
    <row r="118" spans="1:6" ht="15" x14ac:dyDescent="0.15">
      <c r="A118" s="7" t="s">
        <v>77</v>
      </c>
      <c r="B118" s="8">
        <v>4.5856000000000003</v>
      </c>
      <c r="C118" s="8">
        <v>4.8602000000000003E-3</v>
      </c>
      <c r="D118" s="8">
        <v>4.8299000000000002E-2</v>
      </c>
      <c r="E118" s="9" t="s">
        <v>91</v>
      </c>
      <c r="F118" s="9" t="s">
        <v>109</v>
      </c>
    </row>
    <row r="119" spans="1:6" ht="15" x14ac:dyDescent="0.15">
      <c r="A119" s="7" t="s">
        <v>61</v>
      </c>
      <c r="B119" s="8">
        <v>4.3116000000000003</v>
      </c>
      <c r="C119" s="8">
        <v>4.0263000000000001E-4</v>
      </c>
      <c r="D119" s="8">
        <v>1.0670000000000001E-2</v>
      </c>
      <c r="E119" s="9" t="s">
        <v>91</v>
      </c>
      <c r="F119" s="9" t="s">
        <v>110</v>
      </c>
    </row>
    <row r="120" spans="1:6" ht="15" x14ac:dyDescent="0.15">
      <c r="A120" s="7" t="s">
        <v>9</v>
      </c>
      <c r="B120" s="8">
        <v>3.9980000000000002</v>
      </c>
      <c r="C120" s="17">
        <v>7.6835999999999994E-5</v>
      </c>
      <c r="D120" s="17">
        <v>2.6594000000000001E-3</v>
      </c>
      <c r="E120" s="9" t="s">
        <v>91</v>
      </c>
      <c r="F120" s="9" t="s">
        <v>110</v>
      </c>
    </row>
    <row r="121" spans="1:6" ht="15" x14ac:dyDescent="0.15">
      <c r="A121" s="7" t="s">
        <v>32</v>
      </c>
      <c r="B121" s="8">
        <v>3.6393</v>
      </c>
      <c r="C121" s="8">
        <v>3.7047E-3</v>
      </c>
      <c r="D121" s="8">
        <v>3.9268999999999998E-2</v>
      </c>
      <c r="E121" s="9" t="s">
        <v>91</v>
      </c>
      <c r="F121" s="9" t="s">
        <v>109</v>
      </c>
    </row>
    <row r="122" spans="1:6" ht="15" x14ac:dyDescent="0.15">
      <c r="A122" s="7" t="s">
        <v>117</v>
      </c>
      <c r="B122" s="8">
        <v>2.9590000000000001</v>
      </c>
      <c r="C122" s="8">
        <v>1.5545E-2</v>
      </c>
      <c r="D122" s="8">
        <v>0.10299</v>
      </c>
      <c r="E122" s="9" t="s">
        <v>91</v>
      </c>
      <c r="F122" s="9" t="s">
        <v>110</v>
      </c>
    </row>
    <row r="123" spans="1:6" ht="15" x14ac:dyDescent="0.15">
      <c r="A123" s="7" t="s">
        <v>2</v>
      </c>
      <c r="B123" s="8">
        <v>2.8616000000000001</v>
      </c>
      <c r="C123" s="8">
        <v>3.3439000000000003E-2</v>
      </c>
      <c r="D123" s="8">
        <v>0.13985</v>
      </c>
      <c r="E123" s="9" t="s">
        <v>91</v>
      </c>
      <c r="F123" s="9" t="s">
        <v>110</v>
      </c>
    </row>
    <row r="124" spans="1:6" ht="15" x14ac:dyDescent="0.15">
      <c r="A124" s="7" t="s">
        <v>84</v>
      </c>
      <c r="B124" s="8">
        <v>2.8336000000000001</v>
      </c>
      <c r="C124" s="8">
        <v>2.8537E-2</v>
      </c>
      <c r="D124" s="8">
        <v>0.12604000000000001</v>
      </c>
      <c r="E124" s="9" t="s">
        <v>91</v>
      </c>
      <c r="F124" s="9" t="s">
        <v>110</v>
      </c>
    </row>
    <row r="125" spans="1:6" ht="15" x14ac:dyDescent="0.15">
      <c r="A125" s="7" t="s">
        <v>39</v>
      </c>
      <c r="B125" s="8">
        <v>2.7294999999999998</v>
      </c>
      <c r="C125" s="8">
        <v>2.8469999999999999E-2</v>
      </c>
      <c r="D125" s="8">
        <v>0.12604000000000001</v>
      </c>
      <c r="E125" s="9" t="s">
        <v>91</v>
      </c>
      <c r="F125" s="9" t="s">
        <v>109</v>
      </c>
    </row>
    <row r="126" spans="1:6" ht="15" x14ac:dyDescent="0.15">
      <c r="A126" s="7" t="s">
        <v>20</v>
      </c>
      <c r="B126" s="8">
        <v>2.6383999999999999</v>
      </c>
      <c r="C126" s="8">
        <v>1.8352E-2</v>
      </c>
      <c r="D126" s="8">
        <v>0.10807</v>
      </c>
      <c r="E126" s="9" t="s">
        <v>91</v>
      </c>
      <c r="F126" s="9" t="s">
        <v>110</v>
      </c>
    </row>
    <row r="127" spans="1:6" ht="15" x14ac:dyDescent="0.15">
      <c r="A127" s="7" t="s">
        <v>64</v>
      </c>
      <c r="B127" s="8">
        <v>2.5697000000000001</v>
      </c>
      <c r="C127" s="8">
        <v>2.2574E-2</v>
      </c>
      <c r="D127" s="8">
        <v>0.1236</v>
      </c>
      <c r="E127" s="9" t="s">
        <v>91</v>
      </c>
      <c r="F127" s="9" t="s">
        <v>110</v>
      </c>
    </row>
    <row r="128" spans="1:6" ht="15" x14ac:dyDescent="0.15">
      <c r="A128" s="7" t="s">
        <v>75</v>
      </c>
      <c r="B128" s="8">
        <v>2.4937999999999998</v>
      </c>
      <c r="C128" s="8">
        <v>2.6129999999999999E-3</v>
      </c>
      <c r="D128" s="8">
        <v>3.4622E-2</v>
      </c>
      <c r="E128" s="9" t="s">
        <v>91</v>
      </c>
      <c r="F128" s="9" t="s">
        <v>110</v>
      </c>
    </row>
    <row r="129" spans="1:6" ht="15" x14ac:dyDescent="0.15">
      <c r="A129" s="7" t="s">
        <v>19</v>
      </c>
      <c r="B129" s="8">
        <v>2.4323000000000001</v>
      </c>
      <c r="C129" s="8">
        <v>2.6062999999999999E-2</v>
      </c>
      <c r="D129" s="8">
        <v>0.12604000000000001</v>
      </c>
      <c r="E129" s="9" t="s">
        <v>91</v>
      </c>
      <c r="F129" s="9" t="s">
        <v>109</v>
      </c>
    </row>
    <row r="130" spans="1:6" ht="15" x14ac:dyDescent="0.15">
      <c r="A130" s="7" t="s">
        <v>3</v>
      </c>
      <c r="B130" s="8">
        <v>2.2650000000000001</v>
      </c>
      <c r="C130" s="8">
        <v>2.4772000000000001E-3</v>
      </c>
      <c r="D130" s="8">
        <v>3.4622E-2</v>
      </c>
      <c r="E130" s="9" t="s">
        <v>91</v>
      </c>
      <c r="F130" s="9" t="s">
        <v>109</v>
      </c>
    </row>
    <row r="131" spans="1:6" ht="15" x14ac:dyDescent="0.15">
      <c r="A131" s="7" t="s">
        <v>71</v>
      </c>
      <c r="B131" s="8">
        <v>2.0068000000000001</v>
      </c>
      <c r="C131" s="8">
        <v>3.0371999999999999E-3</v>
      </c>
      <c r="D131" s="8">
        <v>3.7146999999999999E-2</v>
      </c>
      <c r="E131" s="9" t="s">
        <v>91</v>
      </c>
      <c r="F131" s="9" t="s">
        <v>109</v>
      </c>
    </row>
    <row r="132" spans="1:6" ht="15" x14ac:dyDescent="0.15">
      <c r="A132" s="10" t="s">
        <v>65</v>
      </c>
      <c r="B132" s="11">
        <v>1.9177</v>
      </c>
      <c r="C132" s="18">
        <v>7.9363999999999994E-5</v>
      </c>
      <c r="D132" s="18">
        <v>2.6594000000000001E-3</v>
      </c>
      <c r="E132" s="9" t="s">
        <v>91</v>
      </c>
      <c r="F132" s="9" t="s">
        <v>109</v>
      </c>
    </row>
    <row r="133" spans="1:6" ht="15" x14ac:dyDescent="0.15">
      <c r="A133" s="10" t="s">
        <v>17</v>
      </c>
      <c r="B133" s="11">
        <v>1.8672</v>
      </c>
      <c r="C133" s="11">
        <v>1.7944999999999999E-2</v>
      </c>
      <c r="D133" s="11">
        <v>0.10807</v>
      </c>
      <c r="E133" s="9" t="s">
        <v>91</v>
      </c>
      <c r="F133" s="9" t="s">
        <v>109</v>
      </c>
    </row>
    <row r="134" spans="1:6" ht="15" x14ac:dyDescent="0.15">
      <c r="A134" s="10" t="s">
        <v>81</v>
      </c>
      <c r="B134" s="11">
        <v>1.7785</v>
      </c>
      <c r="C134" s="11">
        <v>1.4486000000000001E-2</v>
      </c>
      <c r="D134" s="11">
        <v>0.10014000000000001</v>
      </c>
      <c r="E134" s="9" t="s">
        <v>91</v>
      </c>
      <c r="F134" s="9" t="s">
        <v>109</v>
      </c>
    </row>
    <row r="135" spans="1:6" ht="15" x14ac:dyDescent="0.15">
      <c r="A135" s="10" t="s">
        <v>76</v>
      </c>
      <c r="B135" s="11">
        <v>1.7543</v>
      </c>
      <c r="C135" s="11">
        <v>3.4332E-3</v>
      </c>
      <c r="D135" s="11">
        <v>3.8991999999999999E-2</v>
      </c>
      <c r="E135" s="9" t="s">
        <v>91</v>
      </c>
      <c r="F135" s="9" t="s">
        <v>109</v>
      </c>
    </row>
    <row r="136" spans="1:6" ht="15" x14ac:dyDescent="0.15">
      <c r="A136" s="10" t="s">
        <v>10</v>
      </c>
      <c r="B136" s="11">
        <v>1.6963999999999999</v>
      </c>
      <c r="C136" s="11">
        <v>2.6716E-2</v>
      </c>
      <c r="D136" s="11">
        <v>0.12604000000000001</v>
      </c>
      <c r="E136" s="9" t="s">
        <v>91</v>
      </c>
      <c r="F136" s="9" t="s">
        <v>110</v>
      </c>
    </row>
    <row r="137" spans="1:6" ht="15" x14ac:dyDescent="0.15">
      <c r="A137" s="10" t="s">
        <v>80</v>
      </c>
      <c r="B137" s="11">
        <v>1.6708000000000001</v>
      </c>
      <c r="C137" s="11">
        <v>1.1051E-2</v>
      </c>
      <c r="D137" s="11">
        <v>8.3672999999999997E-2</v>
      </c>
      <c r="E137" s="9" t="s">
        <v>91</v>
      </c>
      <c r="F137" s="9" t="s">
        <v>109</v>
      </c>
    </row>
    <row r="138" spans="1:6" ht="15" x14ac:dyDescent="0.15">
      <c r="A138" s="10" t="s">
        <v>88</v>
      </c>
      <c r="B138" s="11">
        <v>1.5245</v>
      </c>
      <c r="C138" s="11">
        <v>4.6635999999999997E-2</v>
      </c>
      <c r="D138" s="11">
        <v>0.16120000000000001</v>
      </c>
      <c r="E138" s="9" t="s">
        <v>91</v>
      </c>
      <c r="F138" s="9" t="s">
        <v>110</v>
      </c>
    </row>
    <row r="139" spans="1:6" ht="15" x14ac:dyDescent="0.15">
      <c r="A139" s="10" t="s">
        <v>22</v>
      </c>
      <c r="B139" s="11">
        <v>1.4682999999999999</v>
      </c>
      <c r="C139" s="11">
        <v>4.1991000000000001E-2</v>
      </c>
      <c r="D139" s="11">
        <v>0.15526999999999999</v>
      </c>
      <c r="E139" s="9" t="s">
        <v>91</v>
      </c>
      <c r="F139" s="9" t="s">
        <v>110</v>
      </c>
    </row>
    <row r="140" spans="1:6" ht="15" x14ac:dyDescent="0.15">
      <c r="A140" s="10" t="s">
        <v>79</v>
      </c>
      <c r="B140" s="11">
        <v>1.4319999999999999</v>
      </c>
      <c r="C140" s="11">
        <v>7.9438000000000009E-3</v>
      </c>
      <c r="D140" s="11">
        <v>7.0169999999999996E-2</v>
      </c>
      <c r="E140" s="9" t="s">
        <v>91</v>
      </c>
      <c r="F140" s="9" t="s">
        <v>109</v>
      </c>
    </row>
    <row r="141" spans="1:6" ht="15" x14ac:dyDescent="0.15">
      <c r="A141" s="10" t="s">
        <v>7</v>
      </c>
      <c r="B141" s="11">
        <v>1.4205000000000001</v>
      </c>
      <c r="C141" s="11">
        <v>5.6707000000000003E-4</v>
      </c>
      <c r="D141" s="11">
        <v>1.2881E-2</v>
      </c>
      <c r="E141" s="9" t="s">
        <v>91</v>
      </c>
      <c r="F141" s="9" t="s">
        <v>110</v>
      </c>
    </row>
    <row r="142" spans="1:6" ht="15" x14ac:dyDescent="0.15">
      <c r="A142" s="10" t="s">
        <v>31</v>
      </c>
      <c r="B142" s="11">
        <v>1.2047000000000001</v>
      </c>
      <c r="C142" s="18">
        <v>8.3627000000000004E-5</v>
      </c>
      <c r="D142" s="18">
        <v>2.6594000000000001E-3</v>
      </c>
      <c r="E142" s="9" t="s">
        <v>91</v>
      </c>
      <c r="F142" s="9" t="s">
        <v>110</v>
      </c>
    </row>
    <row r="143" spans="1:6" ht="15" x14ac:dyDescent="0.15">
      <c r="A143" s="10" t="s">
        <v>60</v>
      </c>
      <c r="B143" s="11">
        <v>1.1571</v>
      </c>
      <c r="C143" s="11">
        <v>4.3803000000000002E-2</v>
      </c>
      <c r="D143" s="11">
        <v>0.15828999999999999</v>
      </c>
      <c r="E143" s="9" t="s">
        <v>91</v>
      </c>
      <c r="F143" s="9" t="s">
        <v>109</v>
      </c>
    </row>
    <row r="144" spans="1:6" ht="15" x14ac:dyDescent="0.15">
      <c r="A144" s="10" t="s">
        <v>30</v>
      </c>
      <c r="B144" s="11">
        <v>1.0805</v>
      </c>
      <c r="C144" s="11">
        <v>4.5985999999999999E-2</v>
      </c>
      <c r="D144" s="11">
        <v>0.16120000000000001</v>
      </c>
      <c r="E144" s="9" t="s">
        <v>91</v>
      </c>
      <c r="F144" s="9" t="s">
        <v>109</v>
      </c>
    </row>
    <row r="145" spans="1:6" ht="15" x14ac:dyDescent="0.15">
      <c r="A145" s="10" t="s">
        <v>89</v>
      </c>
      <c r="B145" s="11">
        <v>1.0587</v>
      </c>
      <c r="C145" s="11">
        <v>4.9089000000000001E-2</v>
      </c>
      <c r="D145" s="11">
        <v>0.16607</v>
      </c>
      <c r="E145" s="9" t="s">
        <v>91</v>
      </c>
      <c r="F145" s="9" t="s">
        <v>109</v>
      </c>
    </row>
    <row r="146" spans="1:6" ht="15" x14ac:dyDescent="0.15">
      <c r="A146" s="10" t="s">
        <v>86</v>
      </c>
      <c r="B146" s="11">
        <v>1.0510999999999999</v>
      </c>
      <c r="C146" s="11">
        <v>3.9780999999999997E-2</v>
      </c>
      <c r="D146" s="11">
        <v>0.15426999999999999</v>
      </c>
      <c r="E146" s="9" t="s">
        <v>91</v>
      </c>
      <c r="F146" s="9" t="s">
        <v>110</v>
      </c>
    </row>
    <row r="147" spans="1:6" ht="15" x14ac:dyDescent="0.15">
      <c r="A147" s="12" t="s">
        <v>83</v>
      </c>
      <c r="B147" s="13">
        <v>-1.0610999999999999</v>
      </c>
      <c r="C147" s="13">
        <v>2.7848000000000001E-2</v>
      </c>
      <c r="D147" s="13">
        <v>0.12604000000000001</v>
      </c>
      <c r="E147" s="9" t="s">
        <v>91</v>
      </c>
      <c r="F147" s="9" t="s">
        <v>110</v>
      </c>
    </row>
    <row r="148" spans="1:6" ht="15" x14ac:dyDescent="0.15">
      <c r="A148" s="12" t="s">
        <v>87</v>
      </c>
      <c r="B148" s="13">
        <v>-1.0725</v>
      </c>
      <c r="C148" s="13">
        <v>4.1626000000000003E-2</v>
      </c>
      <c r="D148" s="13">
        <v>0.15526999999999999</v>
      </c>
      <c r="E148" s="9" t="s">
        <v>91</v>
      </c>
      <c r="F148" s="9" t="s">
        <v>110</v>
      </c>
    </row>
    <row r="149" spans="1:6" ht="15" x14ac:dyDescent="0.15">
      <c r="A149" s="12" t="s">
        <v>35</v>
      </c>
      <c r="B149" s="13">
        <v>-1.0944</v>
      </c>
      <c r="C149" s="13">
        <v>1.0677000000000001E-2</v>
      </c>
      <c r="D149" s="13">
        <v>8.3672999999999997E-2</v>
      </c>
      <c r="E149" s="9" t="s">
        <v>91</v>
      </c>
      <c r="F149" s="9" t="s">
        <v>110</v>
      </c>
    </row>
    <row r="150" spans="1:6" ht="15" x14ac:dyDescent="0.15">
      <c r="A150" s="12" t="s">
        <v>85</v>
      </c>
      <c r="B150" s="13">
        <v>-1.1153</v>
      </c>
      <c r="C150" s="13">
        <v>3.4303E-2</v>
      </c>
      <c r="D150" s="13">
        <v>0.13985</v>
      </c>
      <c r="E150" s="9" t="s">
        <v>91</v>
      </c>
      <c r="F150" s="9" t="s">
        <v>109</v>
      </c>
    </row>
    <row r="151" spans="1:6" ht="15" x14ac:dyDescent="0.15">
      <c r="A151" s="12" t="s">
        <v>114</v>
      </c>
      <c r="B151" s="13">
        <v>-1.1329</v>
      </c>
      <c r="C151" s="13">
        <v>3.7770999999999999E-2</v>
      </c>
      <c r="D151" s="13">
        <v>0.15014</v>
      </c>
      <c r="E151" s="9" t="s">
        <v>91</v>
      </c>
      <c r="F151" s="9" t="s">
        <v>109</v>
      </c>
    </row>
    <row r="152" spans="1:6" ht="15" x14ac:dyDescent="0.15">
      <c r="A152" s="12" t="s">
        <v>59</v>
      </c>
      <c r="B152" s="13">
        <v>-1.2490000000000001</v>
      </c>
      <c r="C152" s="13">
        <v>1.6503E-2</v>
      </c>
      <c r="D152" s="13">
        <v>0.10496</v>
      </c>
      <c r="E152" s="9" t="s">
        <v>91</v>
      </c>
      <c r="F152" s="9" t="s">
        <v>110</v>
      </c>
    </row>
    <row r="153" spans="1:6" ht="15" x14ac:dyDescent="0.15">
      <c r="A153" s="12" t="s">
        <v>48</v>
      </c>
      <c r="B153" s="13">
        <v>-1.9728000000000001</v>
      </c>
      <c r="C153" s="19">
        <v>2.0157E-5</v>
      </c>
      <c r="D153" s="19">
        <v>2.6594000000000001E-3</v>
      </c>
      <c r="E153" s="9" t="s">
        <v>91</v>
      </c>
      <c r="F153" s="9" t="s">
        <v>110</v>
      </c>
    </row>
    <row r="154" spans="1:6" ht="15" x14ac:dyDescent="0.15">
      <c r="A154" s="14" t="s">
        <v>78</v>
      </c>
      <c r="B154" s="15">
        <v>-2.0676000000000001</v>
      </c>
      <c r="C154" s="15">
        <v>6.3293999999999998E-3</v>
      </c>
      <c r="D154" s="15">
        <v>5.9199000000000002E-2</v>
      </c>
      <c r="E154" s="9" t="s">
        <v>91</v>
      </c>
      <c r="F154" s="9" t="s">
        <v>109</v>
      </c>
    </row>
    <row r="155" spans="1:6" ht="15" x14ac:dyDescent="0.15">
      <c r="A155" s="14" t="s">
        <v>82</v>
      </c>
      <c r="B155" s="15">
        <v>-2.6600999999999999</v>
      </c>
      <c r="C155" s="15">
        <v>1.9175999999999999E-2</v>
      </c>
      <c r="D155" s="15">
        <v>0.10889</v>
      </c>
      <c r="E155" s="9" t="s">
        <v>91</v>
      </c>
      <c r="F155" s="9" t="s">
        <v>110</v>
      </c>
    </row>
  </sheetData>
  <sortState ref="A2:C69">
    <sortCondition descending="1" ref="B2:B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1"/>
  <sheetViews>
    <sheetView workbookViewId="0">
      <selection activeCell="D84" sqref="D84"/>
    </sheetView>
  </sheetViews>
  <sheetFormatPr baseColWidth="10" defaultRowHeight="16" x14ac:dyDescent="0.2"/>
  <cols>
    <col min="1" max="1" width="34.1640625" customWidth="1"/>
    <col min="2" max="2" width="12.33203125" customWidth="1"/>
    <col min="3" max="3" width="22.5" customWidth="1"/>
    <col min="4" max="4" width="33.33203125" customWidth="1"/>
    <col min="5" max="5" width="23" customWidth="1"/>
    <col min="6" max="9" width="15.6640625" customWidth="1"/>
  </cols>
  <sheetData>
    <row r="1" spans="1:9" x14ac:dyDescent="0.2">
      <c r="A1" t="s">
        <v>92</v>
      </c>
      <c r="B1" t="s">
        <v>93</v>
      </c>
      <c r="C1" t="s">
        <v>121</v>
      </c>
      <c r="D1" t="s">
        <v>122</v>
      </c>
      <c r="E1" t="s">
        <v>127</v>
      </c>
      <c r="F1" t="s">
        <v>126</v>
      </c>
      <c r="G1" t="s">
        <v>128</v>
      </c>
      <c r="H1" t="s">
        <v>129</v>
      </c>
      <c r="I1" t="s">
        <v>130</v>
      </c>
    </row>
    <row r="2" spans="1:9" x14ac:dyDescent="0.2">
      <c r="A2" t="s">
        <v>20</v>
      </c>
      <c r="B2" t="s">
        <v>94</v>
      </c>
      <c r="C2" t="s">
        <v>20</v>
      </c>
      <c r="D2" t="s">
        <v>18</v>
      </c>
      <c r="E2" t="s">
        <v>65</v>
      </c>
      <c r="F2" t="s">
        <v>9</v>
      </c>
      <c r="G2" t="s">
        <v>73</v>
      </c>
      <c r="H2" t="s">
        <v>8</v>
      </c>
      <c r="I2" t="s">
        <v>74</v>
      </c>
    </row>
    <row r="3" spans="1:9" x14ac:dyDescent="0.2">
      <c r="A3" t="s">
        <v>14</v>
      </c>
      <c r="B3" t="s">
        <v>94</v>
      </c>
      <c r="C3" t="s">
        <v>14</v>
      </c>
      <c r="D3" t="s">
        <v>15</v>
      </c>
      <c r="E3" t="s">
        <v>60</v>
      </c>
      <c r="F3" t="s">
        <v>117</v>
      </c>
      <c r="G3" t="s">
        <v>50</v>
      </c>
      <c r="H3" t="s">
        <v>11</v>
      </c>
      <c r="I3" t="s">
        <v>77</v>
      </c>
    </row>
    <row r="4" spans="1:9" x14ac:dyDescent="0.2">
      <c r="A4" t="s">
        <v>3</v>
      </c>
      <c r="B4" t="s">
        <v>94</v>
      </c>
      <c r="C4" t="s">
        <v>3</v>
      </c>
      <c r="D4" t="s">
        <v>33</v>
      </c>
      <c r="E4" t="s">
        <v>71</v>
      </c>
      <c r="F4" t="s">
        <v>10</v>
      </c>
      <c r="G4" t="s">
        <v>67</v>
      </c>
      <c r="H4" t="s">
        <v>25</v>
      </c>
      <c r="I4" t="s">
        <v>61</v>
      </c>
    </row>
    <row r="5" spans="1:9" x14ac:dyDescent="0.2">
      <c r="A5" t="s">
        <v>39</v>
      </c>
      <c r="B5" t="s">
        <v>94</v>
      </c>
      <c r="C5" t="s">
        <v>39</v>
      </c>
      <c r="D5" t="s">
        <v>40</v>
      </c>
      <c r="F5" t="s">
        <v>7</v>
      </c>
      <c r="G5" t="s">
        <v>53</v>
      </c>
      <c r="H5" t="s">
        <v>36</v>
      </c>
      <c r="I5" t="s">
        <v>84</v>
      </c>
    </row>
    <row r="6" spans="1:9" x14ac:dyDescent="0.2">
      <c r="A6" t="s">
        <v>19</v>
      </c>
      <c r="B6" t="s">
        <v>94</v>
      </c>
      <c r="C6" t="s">
        <v>19</v>
      </c>
      <c r="D6" t="s">
        <v>12</v>
      </c>
      <c r="G6" t="s">
        <v>52</v>
      </c>
      <c r="H6" t="s">
        <v>120</v>
      </c>
      <c r="I6" t="s">
        <v>64</v>
      </c>
    </row>
    <row r="7" spans="1:9" x14ac:dyDescent="0.2">
      <c r="A7" t="s">
        <v>32</v>
      </c>
      <c r="B7" t="s">
        <v>94</v>
      </c>
      <c r="C7" t="s">
        <v>32</v>
      </c>
      <c r="D7" t="s">
        <v>5</v>
      </c>
      <c r="G7" t="s">
        <v>63</v>
      </c>
      <c r="H7" t="s">
        <v>35</v>
      </c>
      <c r="I7" t="s">
        <v>75</v>
      </c>
    </row>
    <row r="8" spans="1:9" x14ac:dyDescent="0.2">
      <c r="A8" t="s">
        <v>2</v>
      </c>
      <c r="B8" t="s">
        <v>94</v>
      </c>
      <c r="C8" t="s">
        <v>2</v>
      </c>
      <c r="D8" t="s">
        <v>115</v>
      </c>
      <c r="G8" t="s">
        <v>46</v>
      </c>
      <c r="H8" t="s">
        <v>42</v>
      </c>
      <c r="I8" t="s">
        <v>81</v>
      </c>
    </row>
    <row r="9" spans="1:9" x14ac:dyDescent="0.2">
      <c r="A9" t="s">
        <v>17</v>
      </c>
      <c r="B9" t="s">
        <v>94</v>
      </c>
      <c r="C9" t="s">
        <v>17</v>
      </c>
      <c r="D9" t="s">
        <v>29</v>
      </c>
      <c r="G9" t="s">
        <v>56</v>
      </c>
      <c r="I9" t="s">
        <v>76</v>
      </c>
    </row>
    <row r="10" spans="1:9" x14ac:dyDescent="0.2">
      <c r="A10" t="s">
        <v>22</v>
      </c>
      <c r="B10" t="s">
        <v>94</v>
      </c>
      <c r="C10" t="s">
        <v>22</v>
      </c>
      <c r="D10" t="s">
        <v>13</v>
      </c>
      <c r="G10" t="s">
        <v>62</v>
      </c>
      <c r="I10" t="s">
        <v>80</v>
      </c>
    </row>
    <row r="11" spans="1:9" x14ac:dyDescent="0.2">
      <c r="A11" t="s">
        <v>31</v>
      </c>
      <c r="B11" t="s">
        <v>94</v>
      </c>
      <c r="C11" t="s">
        <v>31</v>
      </c>
      <c r="D11" t="s">
        <v>16</v>
      </c>
      <c r="G11" t="s">
        <v>112</v>
      </c>
      <c r="I11" t="s">
        <v>88</v>
      </c>
    </row>
    <row r="12" spans="1:9" x14ac:dyDescent="0.2">
      <c r="A12" t="s">
        <v>30</v>
      </c>
      <c r="B12" t="s">
        <v>94</v>
      </c>
      <c r="C12" t="s">
        <v>30</v>
      </c>
      <c r="D12" t="s">
        <v>24</v>
      </c>
      <c r="G12" t="s">
        <v>54</v>
      </c>
      <c r="I12" t="s">
        <v>79</v>
      </c>
    </row>
    <row r="13" spans="1:9" x14ac:dyDescent="0.2">
      <c r="A13" t="s">
        <v>18</v>
      </c>
      <c r="B13" t="s">
        <v>95</v>
      </c>
      <c r="D13" t="s">
        <v>116</v>
      </c>
      <c r="G13" t="s">
        <v>43</v>
      </c>
      <c r="I13" t="s">
        <v>89</v>
      </c>
    </row>
    <row r="14" spans="1:9" x14ac:dyDescent="0.2">
      <c r="A14" t="s">
        <v>15</v>
      </c>
      <c r="B14" t="s">
        <v>95</v>
      </c>
      <c r="D14" t="s">
        <v>1</v>
      </c>
      <c r="G14" t="s">
        <v>47</v>
      </c>
      <c r="I14" t="s">
        <v>86</v>
      </c>
    </row>
    <row r="15" spans="1:9" x14ac:dyDescent="0.2">
      <c r="A15" t="s">
        <v>33</v>
      </c>
      <c r="B15" t="s">
        <v>95</v>
      </c>
      <c r="D15" t="s">
        <v>34</v>
      </c>
      <c r="G15" t="s">
        <v>49</v>
      </c>
    </row>
    <row r="16" spans="1:9" x14ac:dyDescent="0.2">
      <c r="A16" t="s">
        <v>40</v>
      </c>
      <c r="B16" t="s">
        <v>95</v>
      </c>
      <c r="D16" t="s">
        <v>41</v>
      </c>
      <c r="G16" t="s">
        <v>44</v>
      </c>
    </row>
    <row r="17" spans="1:7" x14ac:dyDescent="0.2">
      <c r="A17" t="s">
        <v>12</v>
      </c>
      <c r="B17" t="s">
        <v>95</v>
      </c>
      <c r="D17" t="s">
        <v>21</v>
      </c>
      <c r="G17" t="s">
        <v>66</v>
      </c>
    </row>
    <row r="18" spans="1:7" x14ac:dyDescent="0.2">
      <c r="A18" t="s">
        <v>5</v>
      </c>
      <c r="B18" t="s">
        <v>95</v>
      </c>
      <c r="D18" t="s">
        <v>27</v>
      </c>
      <c r="G18" t="s">
        <v>58</v>
      </c>
    </row>
    <row r="19" spans="1:7" x14ac:dyDescent="0.2">
      <c r="A19" t="s">
        <v>115</v>
      </c>
      <c r="B19" t="s">
        <v>95</v>
      </c>
      <c r="D19" t="s">
        <v>26</v>
      </c>
      <c r="G19" t="s">
        <v>68</v>
      </c>
    </row>
    <row r="20" spans="1:7" x14ac:dyDescent="0.2">
      <c r="A20" t="s">
        <v>29</v>
      </c>
      <c r="B20" t="s">
        <v>95</v>
      </c>
      <c r="D20" t="s">
        <v>28</v>
      </c>
      <c r="G20" t="s">
        <v>57</v>
      </c>
    </row>
    <row r="21" spans="1:7" x14ac:dyDescent="0.2">
      <c r="A21" t="s">
        <v>13</v>
      </c>
      <c r="B21" t="s">
        <v>95</v>
      </c>
      <c r="D21" t="s">
        <v>4</v>
      </c>
      <c r="G21" t="s">
        <v>72</v>
      </c>
    </row>
    <row r="22" spans="1:7" x14ac:dyDescent="0.2">
      <c r="A22" t="s">
        <v>16</v>
      </c>
      <c r="B22" t="s">
        <v>95</v>
      </c>
      <c r="D22" t="s">
        <v>23</v>
      </c>
      <c r="G22" t="s">
        <v>51</v>
      </c>
    </row>
    <row r="23" spans="1:7" x14ac:dyDescent="0.2">
      <c r="A23" t="s">
        <v>24</v>
      </c>
      <c r="B23" t="s">
        <v>95</v>
      </c>
      <c r="D23" t="s">
        <v>38</v>
      </c>
      <c r="G23" t="s">
        <v>69</v>
      </c>
    </row>
    <row r="24" spans="1:7" x14ac:dyDescent="0.2">
      <c r="A24" t="s">
        <v>116</v>
      </c>
      <c r="B24" t="s">
        <v>95</v>
      </c>
    </row>
    <row r="25" spans="1:7" x14ac:dyDescent="0.2">
      <c r="A25" t="s">
        <v>1</v>
      </c>
      <c r="B25" t="s">
        <v>95</v>
      </c>
    </row>
    <row r="26" spans="1:7" x14ac:dyDescent="0.2">
      <c r="A26" t="s">
        <v>34</v>
      </c>
      <c r="B26" t="s">
        <v>95</v>
      </c>
    </row>
    <row r="27" spans="1:7" x14ac:dyDescent="0.2">
      <c r="A27" t="s">
        <v>41</v>
      </c>
      <c r="B27" t="s">
        <v>95</v>
      </c>
    </row>
    <row r="28" spans="1:7" x14ac:dyDescent="0.2">
      <c r="A28" t="s">
        <v>21</v>
      </c>
      <c r="B28" t="s">
        <v>95</v>
      </c>
    </row>
    <row r="29" spans="1:7" x14ac:dyDescent="0.2">
      <c r="A29" t="s">
        <v>27</v>
      </c>
      <c r="B29" t="s">
        <v>95</v>
      </c>
    </row>
    <row r="30" spans="1:7" x14ac:dyDescent="0.2">
      <c r="A30" t="s">
        <v>26</v>
      </c>
      <c r="B30" t="s">
        <v>95</v>
      </c>
    </row>
    <row r="31" spans="1:7" x14ac:dyDescent="0.2">
      <c r="A31" t="s">
        <v>28</v>
      </c>
      <c r="B31" t="s">
        <v>95</v>
      </c>
    </row>
    <row r="32" spans="1:7" x14ac:dyDescent="0.2">
      <c r="A32" t="s">
        <v>4</v>
      </c>
      <c r="B32" t="s">
        <v>95</v>
      </c>
    </row>
    <row r="33" spans="1:2" x14ac:dyDescent="0.2">
      <c r="A33" t="s">
        <v>23</v>
      </c>
      <c r="B33" t="s">
        <v>95</v>
      </c>
    </row>
    <row r="34" spans="1:2" x14ac:dyDescent="0.2">
      <c r="A34" t="s">
        <v>38</v>
      </c>
      <c r="B34" t="s">
        <v>95</v>
      </c>
    </row>
    <row r="35" spans="1:2" x14ac:dyDescent="0.2">
      <c r="A35" t="s">
        <v>65</v>
      </c>
      <c r="B35" t="s">
        <v>96</v>
      </c>
    </row>
    <row r="36" spans="1:2" x14ac:dyDescent="0.2">
      <c r="A36" t="s">
        <v>60</v>
      </c>
      <c r="B36" t="s">
        <v>96</v>
      </c>
    </row>
    <row r="37" spans="1:2" x14ac:dyDescent="0.2">
      <c r="A37" t="s">
        <v>71</v>
      </c>
      <c r="B37" t="s">
        <v>96</v>
      </c>
    </row>
    <row r="38" spans="1:2" x14ac:dyDescent="0.2">
      <c r="A38" t="s">
        <v>73</v>
      </c>
      <c r="B38" t="s">
        <v>98</v>
      </c>
    </row>
    <row r="39" spans="1:2" x14ac:dyDescent="0.2">
      <c r="A39" t="s">
        <v>50</v>
      </c>
      <c r="B39" t="s">
        <v>98</v>
      </c>
    </row>
    <row r="40" spans="1:2" x14ac:dyDescent="0.2">
      <c r="A40" t="s">
        <v>67</v>
      </c>
      <c r="B40" t="s">
        <v>98</v>
      </c>
    </row>
    <row r="41" spans="1:2" x14ac:dyDescent="0.2">
      <c r="A41" t="s">
        <v>53</v>
      </c>
      <c r="B41" t="s">
        <v>98</v>
      </c>
    </row>
    <row r="42" spans="1:2" x14ac:dyDescent="0.2">
      <c r="A42" t="s">
        <v>52</v>
      </c>
      <c r="B42" t="s">
        <v>98</v>
      </c>
    </row>
    <row r="43" spans="1:2" x14ac:dyDescent="0.2">
      <c r="A43" t="s">
        <v>63</v>
      </c>
      <c r="B43" t="s">
        <v>98</v>
      </c>
    </row>
    <row r="44" spans="1:2" x14ac:dyDescent="0.2">
      <c r="A44" t="s">
        <v>46</v>
      </c>
      <c r="B44" t="s">
        <v>98</v>
      </c>
    </row>
    <row r="45" spans="1:2" x14ac:dyDescent="0.2">
      <c r="A45" t="s">
        <v>56</v>
      </c>
      <c r="B45" t="s">
        <v>98</v>
      </c>
    </row>
    <row r="46" spans="1:2" x14ac:dyDescent="0.2">
      <c r="A46" t="s">
        <v>62</v>
      </c>
      <c r="B46" t="s">
        <v>98</v>
      </c>
    </row>
    <row r="47" spans="1:2" x14ac:dyDescent="0.2">
      <c r="A47" t="s">
        <v>112</v>
      </c>
      <c r="B47" t="s">
        <v>98</v>
      </c>
    </row>
    <row r="48" spans="1:2" x14ac:dyDescent="0.2">
      <c r="A48" t="s">
        <v>54</v>
      </c>
      <c r="B48" t="s">
        <v>98</v>
      </c>
    </row>
    <row r="49" spans="1:2" x14ac:dyDescent="0.2">
      <c r="A49" t="s">
        <v>43</v>
      </c>
      <c r="B49" t="s">
        <v>98</v>
      </c>
    </row>
    <row r="50" spans="1:2" x14ac:dyDescent="0.2">
      <c r="A50" t="s">
        <v>47</v>
      </c>
      <c r="B50" t="s">
        <v>98</v>
      </c>
    </row>
    <row r="51" spans="1:2" x14ac:dyDescent="0.2">
      <c r="A51" t="s">
        <v>49</v>
      </c>
      <c r="B51" t="s">
        <v>98</v>
      </c>
    </row>
    <row r="52" spans="1:2" x14ac:dyDescent="0.2">
      <c r="A52" t="s">
        <v>44</v>
      </c>
      <c r="B52" t="s">
        <v>98</v>
      </c>
    </row>
    <row r="53" spans="1:2" x14ac:dyDescent="0.2">
      <c r="A53" t="s">
        <v>66</v>
      </c>
      <c r="B53" t="s">
        <v>98</v>
      </c>
    </row>
    <row r="54" spans="1:2" x14ac:dyDescent="0.2">
      <c r="A54" t="s">
        <v>58</v>
      </c>
      <c r="B54" t="s">
        <v>98</v>
      </c>
    </row>
    <row r="55" spans="1:2" x14ac:dyDescent="0.2">
      <c r="A55" t="s">
        <v>68</v>
      </c>
      <c r="B55" t="s">
        <v>98</v>
      </c>
    </row>
    <row r="56" spans="1:2" x14ac:dyDescent="0.2">
      <c r="A56" t="s">
        <v>57</v>
      </c>
      <c r="B56" t="s">
        <v>98</v>
      </c>
    </row>
    <row r="57" spans="1:2" x14ac:dyDescent="0.2">
      <c r="A57" t="s">
        <v>72</v>
      </c>
      <c r="B57" t="s">
        <v>98</v>
      </c>
    </row>
    <row r="58" spans="1:2" x14ac:dyDescent="0.2">
      <c r="A58" t="s">
        <v>51</v>
      </c>
      <c r="B58" t="s">
        <v>98</v>
      </c>
    </row>
    <row r="59" spans="1:2" x14ac:dyDescent="0.2">
      <c r="A59" t="s">
        <v>69</v>
      </c>
      <c r="B59" t="s">
        <v>98</v>
      </c>
    </row>
    <row r="60" spans="1:2" x14ac:dyDescent="0.2">
      <c r="A60" t="s">
        <v>8</v>
      </c>
      <c r="B60" t="s">
        <v>99</v>
      </c>
    </row>
    <row r="61" spans="1:2" x14ac:dyDescent="0.2">
      <c r="A61" t="s">
        <v>11</v>
      </c>
      <c r="B61" t="s">
        <v>99</v>
      </c>
    </row>
    <row r="62" spans="1:2" x14ac:dyDescent="0.2">
      <c r="A62" t="s">
        <v>25</v>
      </c>
      <c r="B62" t="s">
        <v>99</v>
      </c>
    </row>
    <row r="63" spans="1:2" x14ac:dyDescent="0.2">
      <c r="A63" t="s">
        <v>36</v>
      </c>
      <c r="B63" t="s">
        <v>99</v>
      </c>
    </row>
    <row r="64" spans="1:2" x14ac:dyDescent="0.2">
      <c r="A64" t="s">
        <v>120</v>
      </c>
      <c r="B64" t="s">
        <v>99</v>
      </c>
    </row>
    <row r="65" spans="1:2" x14ac:dyDescent="0.2">
      <c r="A65" t="s">
        <v>35</v>
      </c>
      <c r="B65" t="s">
        <v>99</v>
      </c>
    </row>
    <row r="66" spans="1:2" x14ac:dyDescent="0.2">
      <c r="A66" t="s">
        <v>42</v>
      </c>
      <c r="B66" t="s">
        <v>99</v>
      </c>
    </row>
    <row r="67" spans="1:2" x14ac:dyDescent="0.2">
      <c r="A67" t="s">
        <v>9</v>
      </c>
      <c r="B67" t="s">
        <v>97</v>
      </c>
    </row>
    <row r="68" spans="1:2" x14ac:dyDescent="0.2">
      <c r="A68" t="s">
        <v>117</v>
      </c>
      <c r="B68" t="s">
        <v>97</v>
      </c>
    </row>
    <row r="69" spans="1:2" x14ac:dyDescent="0.2">
      <c r="A69" t="s">
        <v>10</v>
      </c>
      <c r="B69" t="s">
        <v>97</v>
      </c>
    </row>
    <row r="70" spans="1:2" x14ac:dyDescent="0.2">
      <c r="A70" t="s">
        <v>7</v>
      </c>
      <c r="B70" t="s">
        <v>97</v>
      </c>
    </row>
    <row r="71" spans="1:2" x14ac:dyDescent="0.2">
      <c r="A71" t="s">
        <v>74</v>
      </c>
      <c r="B71" t="s">
        <v>100</v>
      </c>
    </row>
    <row r="72" spans="1:2" x14ac:dyDescent="0.2">
      <c r="A72" t="s">
        <v>77</v>
      </c>
      <c r="B72" t="s">
        <v>100</v>
      </c>
    </row>
    <row r="73" spans="1:2" x14ac:dyDescent="0.2">
      <c r="A73" t="s">
        <v>61</v>
      </c>
      <c r="B73" t="s">
        <v>100</v>
      </c>
    </row>
    <row r="74" spans="1:2" x14ac:dyDescent="0.2">
      <c r="A74" t="s">
        <v>84</v>
      </c>
      <c r="B74" t="s">
        <v>100</v>
      </c>
    </row>
    <row r="75" spans="1:2" x14ac:dyDescent="0.2">
      <c r="A75" t="s">
        <v>64</v>
      </c>
      <c r="B75" t="s">
        <v>100</v>
      </c>
    </row>
    <row r="76" spans="1:2" x14ac:dyDescent="0.2">
      <c r="A76" t="s">
        <v>75</v>
      </c>
      <c r="B76" t="s">
        <v>100</v>
      </c>
    </row>
    <row r="77" spans="1:2" x14ac:dyDescent="0.2">
      <c r="A77" t="s">
        <v>81</v>
      </c>
      <c r="B77" t="s">
        <v>100</v>
      </c>
    </row>
    <row r="78" spans="1:2" x14ac:dyDescent="0.2">
      <c r="A78" t="s">
        <v>76</v>
      </c>
      <c r="B78" t="s">
        <v>100</v>
      </c>
    </row>
    <row r="79" spans="1:2" x14ac:dyDescent="0.2">
      <c r="A79" t="s">
        <v>80</v>
      </c>
      <c r="B79" t="s">
        <v>100</v>
      </c>
    </row>
    <row r="80" spans="1:2" x14ac:dyDescent="0.2">
      <c r="A80" t="s">
        <v>88</v>
      </c>
      <c r="B80" t="s">
        <v>100</v>
      </c>
    </row>
    <row r="81" spans="1:2" x14ac:dyDescent="0.2">
      <c r="A81" t="s">
        <v>79</v>
      </c>
      <c r="B81" t="s">
        <v>100</v>
      </c>
    </row>
    <row r="82" spans="1:2" x14ac:dyDescent="0.2">
      <c r="A82" t="s">
        <v>89</v>
      </c>
      <c r="B82" t="s">
        <v>100</v>
      </c>
    </row>
    <row r="83" spans="1:2" x14ac:dyDescent="0.2">
      <c r="A83" t="s">
        <v>86</v>
      </c>
      <c r="B83" t="s">
        <v>100</v>
      </c>
    </row>
    <row r="84" spans="1:2" x14ac:dyDescent="0.2">
      <c r="A84" s="3"/>
    </row>
    <row r="85" spans="1:2" x14ac:dyDescent="0.2">
      <c r="A85" s="3"/>
    </row>
    <row r="86" spans="1:2" x14ac:dyDescent="0.2">
      <c r="A86" s="2"/>
    </row>
    <row r="89" spans="1:2" x14ac:dyDescent="0.2">
      <c r="A89" s="3"/>
    </row>
    <row r="91" spans="1:2" x14ac:dyDescent="0.2">
      <c r="A91" s="1"/>
    </row>
  </sheetData>
  <conditionalFormatting sqref="A84">
    <cfRule type="duplicateValues" dxfId="6" priority="7"/>
  </conditionalFormatting>
  <conditionalFormatting sqref="A85">
    <cfRule type="duplicateValues" dxfId="5" priority="6"/>
  </conditionalFormatting>
  <conditionalFormatting sqref="A86">
    <cfRule type="duplicateValues" dxfId="4" priority="5"/>
  </conditionalFormatting>
  <conditionalFormatting sqref="A86">
    <cfRule type="duplicateValues" dxfId="3" priority="4"/>
  </conditionalFormatting>
  <conditionalFormatting sqref="A89">
    <cfRule type="duplicateValues" dxfId="2" priority="3"/>
  </conditionalFormatting>
  <conditionalFormatting sqref="A91">
    <cfRule type="duplicateValues" dxfId="1" priority="2"/>
  </conditionalFormatting>
  <conditionalFormatting sqref="A9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70C2-B534-D245-830E-3BBB3523E3E0}">
  <dimension ref="A1:F20"/>
  <sheetViews>
    <sheetView workbookViewId="0">
      <selection activeCell="C22" sqref="C22"/>
    </sheetView>
  </sheetViews>
  <sheetFormatPr baseColWidth="10" defaultRowHeight="16" x14ac:dyDescent="0.2"/>
  <cols>
    <col min="1" max="1" width="27" bestFit="1" customWidth="1"/>
    <col min="2" max="2" width="15.1640625" customWidth="1"/>
    <col min="3" max="3" width="34" customWidth="1"/>
    <col min="4" max="4" width="42.33203125" customWidth="1"/>
    <col min="5" max="5" width="44.5" customWidth="1"/>
    <col min="6" max="6" width="33.6640625" customWidth="1"/>
  </cols>
  <sheetData>
    <row r="1" spans="1:6" x14ac:dyDescent="0.2">
      <c r="A1" t="s">
        <v>135</v>
      </c>
      <c r="B1" t="s">
        <v>93</v>
      </c>
      <c r="C1" t="s">
        <v>134</v>
      </c>
      <c r="D1" t="s">
        <v>131</v>
      </c>
      <c r="E1" t="s">
        <v>132</v>
      </c>
      <c r="F1" t="s">
        <v>133</v>
      </c>
    </row>
    <row r="2" spans="1:6" x14ac:dyDescent="0.2">
      <c r="A2" t="s">
        <v>118</v>
      </c>
      <c r="B2" t="s">
        <v>98</v>
      </c>
      <c r="C2" t="s">
        <v>59</v>
      </c>
      <c r="D2" t="s">
        <v>118</v>
      </c>
      <c r="E2" t="s">
        <v>37</v>
      </c>
      <c r="F2" t="s">
        <v>83</v>
      </c>
    </row>
    <row r="3" spans="1:6" x14ac:dyDescent="0.2">
      <c r="A3" t="s">
        <v>61</v>
      </c>
      <c r="B3" t="s">
        <v>98</v>
      </c>
      <c r="C3" t="s">
        <v>48</v>
      </c>
      <c r="D3" t="s">
        <v>61</v>
      </c>
      <c r="E3" t="s">
        <v>6</v>
      </c>
      <c r="F3" t="s">
        <v>87</v>
      </c>
    </row>
    <row r="4" spans="1:6" x14ac:dyDescent="0.2">
      <c r="A4" t="s">
        <v>64</v>
      </c>
      <c r="B4" t="s">
        <v>98</v>
      </c>
      <c r="D4" t="s">
        <v>64</v>
      </c>
      <c r="F4" t="s">
        <v>35</v>
      </c>
    </row>
    <row r="5" spans="1:6" x14ac:dyDescent="0.2">
      <c r="A5" t="s">
        <v>55</v>
      </c>
      <c r="B5" t="s">
        <v>98</v>
      </c>
      <c r="D5" t="s">
        <v>55</v>
      </c>
      <c r="F5" t="s">
        <v>85</v>
      </c>
    </row>
    <row r="6" spans="1:6" x14ac:dyDescent="0.2">
      <c r="A6" t="s">
        <v>119</v>
      </c>
      <c r="B6" t="s">
        <v>98</v>
      </c>
      <c r="D6" t="s">
        <v>119</v>
      </c>
      <c r="F6" t="s">
        <v>114</v>
      </c>
    </row>
    <row r="7" spans="1:6" x14ac:dyDescent="0.2">
      <c r="A7" t="s">
        <v>70</v>
      </c>
      <c r="B7" t="s">
        <v>98</v>
      </c>
      <c r="D7" t="s">
        <v>70</v>
      </c>
      <c r="F7" t="s">
        <v>78</v>
      </c>
    </row>
    <row r="8" spans="1:6" x14ac:dyDescent="0.2">
      <c r="A8" t="s">
        <v>113</v>
      </c>
      <c r="B8" t="s">
        <v>98</v>
      </c>
      <c r="D8" t="s">
        <v>113</v>
      </c>
      <c r="F8" t="s">
        <v>82</v>
      </c>
    </row>
    <row r="9" spans="1:6" x14ac:dyDescent="0.2">
      <c r="A9" t="s">
        <v>45</v>
      </c>
      <c r="B9" t="s">
        <v>98</v>
      </c>
      <c r="D9" t="s">
        <v>45</v>
      </c>
    </row>
    <row r="10" spans="1:6" x14ac:dyDescent="0.2">
      <c r="A10" t="s">
        <v>37</v>
      </c>
      <c r="B10" t="s">
        <v>99</v>
      </c>
    </row>
    <row r="11" spans="1:6" x14ac:dyDescent="0.2">
      <c r="A11" t="s">
        <v>6</v>
      </c>
      <c r="B11" t="s">
        <v>99</v>
      </c>
    </row>
    <row r="12" spans="1:6" x14ac:dyDescent="0.2">
      <c r="A12" t="s">
        <v>83</v>
      </c>
      <c r="B12" t="s">
        <v>100</v>
      </c>
    </row>
    <row r="13" spans="1:6" x14ac:dyDescent="0.2">
      <c r="A13" t="s">
        <v>87</v>
      </c>
      <c r="B13" t="s">
        <v>100</v>
      </c>
    </row>
    <row r="14" spans="1:6" x14ac:dyDescent="0.2">
      <c r="A14" t="s">
        <v>35</v>
      </c>
      <c r="B14" t="s">
        <v>100</v>
      </c>
    </row>
    <row r="15" spans="1:6" x14ac:dyDescent="0.2">
      <c r="A15" t="s">
        <v>85</v>
      </c>
      <c r="B15" t="s">
        <v>100</v>
      </c>
    </row>
    <row r="16" spans="1:6" x14ac:dyDescent="0.2">
      <c r="A16" t="s">
        <v>114</v>
      </c>
      <c r="B16" t="s">
        <v>100</v>
      </c>
    </row>
    <row r="17" spans="1:2" x14ac:dyDescent="0.2">
      <c r="A17" t="s">
        <v>78</v>
      </c>
      <c r="B17" t="s">
        <v>100</v>
      </c>
    </row>
    <row r="18" spans="1:2" x14ac:dyDescent="0.2">
      <c r="A18" t="s">
        <v>82</v>
      </c>
      <c r="B18" t="s">
        <v>100</v>
      </c>
    </row>
    <row r="19" spans="1:2" x14ac:dyDescent="0.2">
      <c r="A19" t="s">
        <v>59</v>
      </c>
      <c r="B19" t="s">
        <v>96</v>
      </c>
    </row>
    <row r="20" spans="1:2" x14ac:dyDescent="0.2">
      <c r="A20" t="s">
        <v>48</v>
      </c>
      <c r="B20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4"/>
  <sheetViews>
    <sheetView workbookViewId="0">
      <selection activeCell="E27" sqref="E27"/>
    </sheetView>
  </sheetViews>
  <sheetFormatPr baseColWidth="10" defaultRowHeight="16" x14ac:dyDescent="0.2"/>
  <cols>
    <col min="1" max="1" width="35" bestFit="1" customWidth="1"/>
    <col min="3" max="3" width="13.1640625" customWidth="1"/>
    <col min="4" max="4" width="33.83203125" customWidth="1"/>
    <col min="5" max="5" width="28.5" customWidth="1"/>
    <col min="6" max="6" width="37.1640625" customWidth="1"/>
    <col min="7" max="7" width="20.6640625" customWidth="1"/>
    <col min="8" max="8" width="34.83203125" customWidth="1"/>
  </cols>
  <sheetData>
    <row r="1" spans="1:8" x14ac:dyDescent="0.2">
      <c r="A1" t="s">
        <v>101</v>
      </c>
      <c r="B1" t="s">
        <v>93</v>
      </c>
      <c r="C1" t="s">
        <v>123</v>
      </c>
      <c r="D1" t="s">
        <v>124</v>
      </c>
      <c r="E1" t="s">
        <v>102</v>
      </c>
      <c r="F1" t="s">
        <v>125</v>
      </c>
      <c r="G1" t="s">
        <v>126</v>
      </c>
      <c r="H1" t="s">
        <v>103</v>
      </c>
    </row>
    <row r="2" spans="1:8" x14ac:dyDescent="0.2">
      <c r="A2" t="s">
        <v>20</v>
      </c>
      <c r="B2" t="s">
        <v>94</v>
      </c>
      <c r="C2" t="s">
        <v>20</v>
      </c>
      <c r="D2" t="s">
        <v>18</v>
      </c>
      <c r="E2" t="s">
        <v>73</v>
      </c>
      <c r="F2" t="s">
        <v>8</v>
      </c>
      <c r="G2" t="s">
        <v>32</v>
      </c>
      <c r="H2" t="s">
        <v>74</v>
      </c>
    </row>
    <row r="3" spans="1:8" x14ac:dyDescent="0.2">
      <c r="A3" t="s">
        <v>14</v>
      </c>
      <c r="B3" t="s">
        <v>94</v>
      </c>
      <c r="C3" t="s">
        <v>14</v>
      </c>
      <c r="D3" t="s">
        <v>15</v>
      </c>
      <c r="E3" t="s">
        <v>65</v>
      </c>
      <c r="F3" t="s">
        <v>23</v>
      </c>
      <c r="G3" t="s">
        <v>19</v>
      </c>
      <c r="H3" t="s">
        <v>77</v>
      </c>
    </row>
    <row r="4" spans="1:8" x14ac:dyDescent="0.2">
      <c r="A4" t="s">
        <v>3</v>
      </c>
      <c r="B4" t="s">
        <v>94</v>
      </c>
      <c r="C4" t="s">
        <v>3</v>
      </c>
      <c r="D4" t="s">
        <v>33</v>
      </c>
      <c r="E4" t="s">
        <v>50</v>
      </c>
      <c r="F4" t="s">
        <v>41</v>
      </c>
      <c r="G4" t="s">
        <v>9</v>
      </c>
      <c r="H4" t="s">
        <v>61</v>
      </c>
    </row>
    <row r="5" spans="1:8" x14ac:dyDescent="0.2">
      <c r="A5" t="s">
        <v>39</v>
      </c>
      <c r="B5" t="s">
        <v>94</v>
      </c>
      <c r="C5" t="s">
        <v>39</v>
      </c>
      <c r="D5" t="s">
        <v>40</v>
      </c>
      <c r="E5" t="s">
        <v>67</v>
      </c>
      <c r="F5" t="s">
        <v>11</v>
      </c>
      <c r="G5" t="s">
        <v>117</v>
      </c>
      <c r="H5" t="s">
        <v>2</v>
      </c>
    </row>
    <row r="6" spans="1:8" x14ac:dyDescent="0.2">
      <c r="A6" t="s">
        <v>18</v>
      </c>
      <c r="B6" t="s">
        <v>95</v>
      </c>
      <c r="D6" t="s">
        <v>12</v>
      </c>
      <c r="E6" t="s">
        <v>53</v>
      </c>
      <c r="F6" t="s">
        <v>21</v>
      </c>
      <c r="H6" t="s">
        <v>84</v>
      </c>
    </row>
    <row r="7" spans="1:8" x14ac:dyDescent="0.2">
      <c r="A7" t="s">
        <v>15</v>
      </c>
      <c r="B7" t="s">
        <v>95</v>
      </c>
      <c r="D7" t="s">
        <v>5</v>
      </c>
      <c r="E7" t="s">
        <v>52</v>
      </c>
      <c r="F7" t="s">
        <v>38</v>
      </c>
      <c r="H7" t="s">
        <v>64</v>
      </c>
    </row>
    <row r="8" spans="1:8" x14ac:dyDescent="0.2">
      <c r="A8" t="s">
        <v>33</v>
      </c>
      <c r="B8" t="s">
        <v>95</v>
      </c>
      <c r="D8" t="s">
        <v>115</v>
      </c>
      <c r="E8" t="s">
        <v>60</v>
      </c>
      <c r="F8" t="s">
        <v>25</v>
      </c>
      <c r="H8" t="s">
        <v>75</v>
      </c>
    </row>
    <row r="9" spans="1:8" x14ac:dyDescent="0.2">
      <c r="A9" t="s">
        <v>40</v>
      </c>
      <c r="B9" t="s">
        <v>95</v>
      </c>
      <c r="D9" t="s">
        <v>29</v>
      </c>
      <c r="E9" t="s">
        <v>63</v>
      </c>
      <c r="F9" t="s">
        <v>36</v>
      </c>
      <c r="H9" t="s">
        <v>71</v>
      </c>
    </row>
    <row r="10" spans="1:8" x14ac:dyDescent="0.2">
      <c r="A10" t="s">
        <v>12</v>
      </c>
      <c r="B10" t="s">
        <v>95</v>
      </c>
      <c r="D10" t="s">
        <v>13</v>
      </c>
      <c r="E10" t="s">
        <v>46</v>
      </c>
      <c r="F10" t="s">
        <v>4</v>
      </c>
    </row>
    <row r="11" spans="1:8" x14ac:dyDescent="0.2">
      <c r="A11" t="s">
        <v>5</v>
      </c>
      <c r="B11" t="s">
        <v>95</v>
      </c>
      <c r="D11" t="s">
        <v>16</v>
      </c>
      <c r="E11" t="s">
        <v>56</v>
      </c>
      <c r="F11" t="s">
        <v>26</v>
      </c>
    </row>
    <row r="12" spans="1:8" x14ac:dyDescent="0.2">
      <c r="A12" t="s">
        <v>115</v>
      </c>
      <c r="B12" t="s">
        <v>95</v>
      </c>
      <c r="D12" t="s">
        <v>24</v>
      </c>
      <c r="F12" t="s">
        <v>17</v>
      </c>
    </row>
    <row r="13" spans="1:8" x14ac:dyDescent="0.2">
      <c r="A13" t="s">
        <v>29</v>
      </c>
      <c r="B13" t="s">
        <v>95</v>
      </c>
      <c r="D13" t="s">
        <v>116</v>
      </c>
      <c r="F13" t="s">
        <v>22</v>
      </c>
    </row>
    <row r="14" spans="1:8" x14ac:dyDescent="0.2">
      <c r="A14" t="s">
        <v>13</v>
      </c>
      <c r="B14" t="s">
        <v>95</v>
      </c>
      <c r="D14" t="s">
        <v>1</v>
      </c>
      <c r="F14" t="s">
        <v>30</v>
      </c>
    </row>
    <row r="15" spans="1:8" x14ac:dyDescent="0.2">
      <c r="A15" t="s">
        <v>16</v>
      </c>
      <c r="B15" t="s">
        <v>95</v>
      </c>
      <c r="D15" t="s">
        <v>34</v>
      </c>
    </row>
    <row r="16" spans="1:8" x14ac:dyDescent="0.2">
      <c r="A16" t="s">
        <v>24</v>
      </c>
      <c r="B16" t="s">
        <v>95</v>
      </c>
    </row>
    <row r="17" spans="1:2" x14ac:dyDescent="0.2">
      <c r="A17" t="s">
        <v>116</v>
      </c>
      <c r="B17" t="s">
        <v>95</v>
      </c>
    </row>
    <row r="18" spans="1:2" x14ac:dyDescent="0.2">
      <c r="A18" t="s">
        <v>1</v>
      </c>
      <c r="B18" t="s">
        <v>95</v>
      </c>
    </row>
    <row r="19" spans="1:2" x14ac:dyDescent="0.2">
      <c r="A19" t="s">
        <v>34</v>
      </c>
      <c r="B19" t="s">
        <v>95</v>
      </c>
    </row>
    <row r="20" spans="1:2" x14ac:dyDescent="0.2">
      <c r="A20" t="s">
        <v>73</v>
      </c>
      <c r="B20" t="s">
        <v>98</v>
      </c>
    </row>
    <row r="21" spans="1:2" x14ac:dyDescent="0.2">
      <c r="A21" t="s">
        <v>65</v>
      </c>
      <c r="B21" t="s">
        <v>98</v>
      </c>
    </row>
    <row r="22" spans="1:2" x14ac:dyDescent="0.2">
      <c r="A22" t="s">
        <v>50</v>
      </c>
      <c r="B22" t="s">
        <v>98</v>
      </c>
    </row>
    <row r="23" spans="1:2" x14ac:dyDescent="0.2">
      <c r="A23" t="s">
        <v>67</v>
      </c>
      <c r="B23" t="s">
        <v>98</v>
      </c>
    </row>
    <row r="24" spans="1:2" x14ac:dyDescent="0.2">
      <c r="A24" t="s">
        <v>53</v>
      </c>
      <c r="B24" t="s">
        <v>98</v>
      </c>
    </row>
    <row r="25" spans="1:2" x14ac:dyDescent="0.2">
      <c r="A25" t="s">
        <v>52</v>
      </c>
      <c r="B25" t="s">
        <v>98</v>
      </c>
    </row>
    <row r="26" spans="1:2" x14ac:dyDescent="0.2">
      <c r="A26" t="s">
        <v>60</v>
      </c>
      <c r="B26" t="s">
        <v>98</v>
      </c>
    </row>
    <row r="27" spans="1:2" x14ac:dyDescent="0.2">
      <c r="A27" t="s">
        <v>63</v>
      </c>
      <c r="B27" t="s">
        <v>98</v>
      </c>
    </row>
    <row r="28" spans="1:2" x14ac:dyDescent="0.2">
      <c r="A28" t="s">
        <v>46</v>
      </c>
      <c r="B28" t="s">
        <v>98</v>
      </c>
    </row>
    <row r="29" spans="1:2" x14ac:dyDescent="0.2">
      <c r="A29" t="s">
        <v>56</v>
      </c>
      <c r="B29" t="s">
        <v>98</v>
      </c>
    </row>
    <row r="30" spans="1:2" x14ac:dyDescent="0.2">
      <c r="A30" t="s">
        <v>8</v>
      </c>
      <c r="B30" t="s">
        <v>99</v>
      </c>
    </row>
    <row r="31" spans="1:2" x14ac:dyDescent="0.2">
      <c r="A31" t="s">
        <v>23</v>
      </c>
      <c r="B31" t="s">
        <v>99</v>
      </c>
    </row>
    <row r="32" spans="1:2" x14ac:dyDescent="0.2">
      <c r="A32" t="s">
        <v>41</v>
      </c>
      <c r="B32" t="s">
        <v>99</v>
      </c>
    </row>
    <row r="33" spans="1:2" x14ac:dyDescent="0.2">
      <c r="A33" t="s">
        <v>11</v>
      </c>
      <c r="B33" t="s">
        <v>99</v>
      </c>
    </row>
    <row r="34" spans="1:2" x14ac:dyDescent="0.2">
      <c r="A34" t="s">
        <v>21</v>
      </c>
      <c r="B34" t="s">
        <v>99</v>
      </c>
    </row>
    <row r="35" spans="1:2" x14ac:dyDescent="0.2">
      <c r="A35" t="s">
        <v>38</v>
      </c>
      <c r="B35" t="s">
        <v>99</v>
      </c>
    </row>
    <row r="36" spans="1:2" x14ac:dyDescent="0.2">
      <c r="A36" t="s">
        <v>25</v>
      </c>
      <c r="B36" t="s">
        <v>99</v>
      </c>
    </row>
    <row r="37" spans="1:2" x14ac:dyDescent="0.2">
      <c r="A37" t="s">
        <v>36</v>
      </c>
      <c r="B37" t="s">
        <v>99</v>
      </c>
    </row>
    <row r="38" spans="1:2" x14ac:dyDescent="0.2">
      <c r="A38" t="s">
        <v>4</v>
      </c>
      <c r="B38" t="s">
        <v>99</v>
      </c>
    </row>
    <row r="39" spans="1:2" x14ac:dyDescent="0.2">
      <c r="A39" t="s">
        <v>26</v>
      </c>
      <c r="B39" t="s">
        <v>99</v>
      </c>
    </row>
    <row r="40" spans="1:2" x14ac:dyDescent="0.2">
      <c r="A40" t="s">
        <v>17</v>
      </c>
      <c r="B40" t="s">
        <v>99</v>
      </c>
    </row>
    <row r="41" spans="1:2" x14ac:dyDescent="0.2">
      <c r="A41" t="s">
        <v>22</v>
      </c>
      <c r="B41" t="s">
        <v>99</v>
      </c>
    </row>
    <row r="42" spans="1:2" x14ac:dyDescent="0.2">
      <c r="A42" t="s">
        <v>30</v>
      </c>
      <c r="B42" t="s">
        <v>99</v>
      </c>
    </row>
    <row r="43" spans="1:2" x14ac:dyDescent="0.2">
      <c r="A43" t="s">
        <v>32</v>
      </c>
      <c r="B43" t="s">
        <v>97</v>
      </c>
    </row>
    <row r="44" spans="1:2" x14ac:dyDescent="0.2">
      <c r="A44" t="s">
        <v>19</v>
      </c>
      <c r="B44" t="s">
        <v>97</v>
      </c>
    </row>
    <row r="45" spans="1:2" x14ac:dyDescent="0.2">
      <c r="A45" t="s">
        <v>9</v>
      </c>
      <c r="B45" t="s">
        <v>97</v>
      </c>
    </row>
    <row r="46" spans="1:2" x14ac:dyDescent="0.2">
      <c r="A46" t="s">
        <v>117</v>
      </c>
      <c r="B46" t="s">
        <v>97</v>
      </c>
    </row>
    <row r="47" spans="1:2" x14ac:dyDescent="0.2">
      <c r="A47" t="s">
        <v>74</v>
      </c>
      <c r="B47" t="s">
        <v>100</v>
      </c>
    </row>
    <row r="48" spans="1:2" x14ac:dyDescent="0.2">
      <c r="A48" t="s">
        <v>77</v>
      </c>
      <c r="B48" t="s">
        <v>100</v>
      </c>
    </row>
    <row r="49" spans="1:2" x14ac:dyDescent="0.2">
      <c r="A49" t="s">
        <v>61</v>
      </c>
      <c r="B49" t="s">
        <v>100</v>
      </c>
    </row>
    <row r="50" spans="1:2" x14ac:dyDescent="0.2">
      <c r="A50" t="s">
        <v>2</v>
      </c>
      <c r="B50" t="s">
        <v>100</v>
      </c>
    </row>
    <row r="51" spans="1:2" x14ac:dyDescent="0.2">
      <c r="A51" t="s">
        <v>84</v>
      </c>
      <c r="B51" t="s">
        <v>100</v>
      </c>
    </row>
    <row r="52" spans="1:2" x14ac:dyDescent="0.2">
      <c r="A52" t="s">
        <v>64</v>
      </c>
      <c r="B52" t="s">
        <v>100</v>
      </c>
    </row>
    <row r="53" spans="1:2" x14ac:dyDescent="0.2">
      <c r="A53" t="s">
        <v>75</v>
      </c>
      <c r="B53" t="s">
        <v>100</v>
      </c>
    </row>
    <row r="54" spans="1:2" x14ac:dyDescent="0.2">
      <c r="A54" t="s">
        <v>71</v>
      </c>
      <c r="B54" t="s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67F85-B5F6-2D42-A7F7-09C2AFB355DC}">
  <dimension ref="A1:E7"/>
  <sheetViews>
    <sheetView workbookViewId="0">
      <selection activeCell="C16" sqref="C16"/>
    </sheetView>
  </sheetViews>
  <sheetFormatPr baseColWidth="10" defaultRowHeight="16" x14ac:dyDescent="0.2"/>
  <cols>
    <col min="1" max="1" width="46.33203125" customWidth="1"/>
    <col min="3" max="3" width="38.1640625" customWidth="1"/>
    <col min="4" max="4" width="43.5" bestFit="1" customWidth="1"/>
    <col min="5" max="5" width="35.1640625" bestFit="1" customWidth="1"/>
  </cols>
  <sheetData>
    <row r="1" spans="1:5" x14ac:dyDescent="0.2">
      <c r="A1" t="s">
        <v>139</v>
      </c>
      <c r="B1" t="s">
        <v>93</v>
      </c>
      <c r="C1" t="s">
        <v>136</v>
      </c>
      <c r="D1" t="s">
        <v>137</v>
      </c>
      <c r="E1" t="s">
        <v>138</v>
      </c>
    </row>
    <row r="2" spans="1:5" x14ac:dyDescent="0.2">
      <c r="A2" t="s">
        <v>113</v>
      </c>
      <c r="B2" t="s">
        <v>98</v>
      </c>
      <c r="C2" t="s">
        <v>113</v>
      </c>
      <c r="D2" t="s">
        <v>6</v>
      </c>
      <c r="E2" t="s">
        <v>78</v>
      </c>
    </row>
    <row r="3" spans="1:5" x14ac:dyDescent="0.2">
      <c r="A3" t="s">
        <v>45</v>
      </c>
      <c r="B3" t="s">
        <v>98</v>
      </c>
      <c r="C3" t="s">
        <v>45</v>
      </c>
      <c r="E3" t="s">
        <v>82</v>
      </c>
    </row>
    <row r="4" spans="1:5" x14ac:dyDescent="0.2">
      <c r="A4" t="s">
        <v>48</v>
      </c>
      <c r="B4" t="s">
        <v>98</v>
      </c>
      <c r="C4" t="s">
        <v>48</v>
      </c>
    </row>
    <row r="5" spans="1:5" x14ac:dyDescent="0.2">
      <c r="A5" t="s">
        <v>6</v>
      </c>
      <c r="B5" t="s">
        <v>99</v>
      </c>
    </row>
    <row r="6" spans="1:5" x14ac:dyDescent="0.2">
      <c r="A6" t="s">
        <v>78</v>
      </c>
      <c r="B6" t="s">
        <v>100</v>
      </c>
    </row>
    <row r="7" spans="1:5" x14ac:dyDescent="0.2">
      <c r="A7" t="s">
        <v>82</v>
      </c>
      <c r="B7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P8 DvW</vt:lpstr>
      <vt:lpstr>Venn_FC2_up</vt:lpstr>
      <vt:lpstr>Venn_FC2_down</vt:lpstr>
      <vt:lpstr>Venn_Log2(FC2)_up</vt:lpstr>
      <vt:lpstr>Venn_Log2(FC2)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ddell</dc:creator>
  <cp:lastModifiedBy>Daniel Caddell</cp:lastModifiedBy>
  <dcterms:created xsi:type="dcterms:W3CDTF">2020-03-25T21:43:23Z</dcterms:created>
  <dcterms:modified xsi:type="dcterms:W3CDTF">2020-07-29T16:57:16Z</dcterms:modified>
</cp:coreProperties>
</file>